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ostdoc\Projects\recycling\paper_draft\SI_data\"/>
    </mc:Choice>
  </mc:AlternateContent>
  <xr:revisionPtr revIDLastSave="0" documentId="13_ncr:1_{77E48F1B-ADA5-49CA-9E75-5C1BB0DFCCB9}" xr6:coauthVersionLast="47" xr6:coauthVersionMax="47" xr10:uidLastSave="{00000000-0000-0000-0000-000000000000}"/>
  <bookViews>
    <workbookView xWindow="-110" yWindow="-110" windowWidth="19420" windowHeight="10420" activeTab="4" xr2:uid="{2153648E-3AD5-4B0B-8F09-A9B82E7B48C8}"/>
  </bookViews>
  <sheets>
    <sheet name="Hilbert" sheetId="1" r:id="rId1"/>
    <sheet name="G-Clef" sheetId="2" r:id="rId2"/>
    <sheet name="NuSpring" sheetId="3" r:id="rId3"/>
    <sheet name="nDFS" sheetId="4" r:id="rId4"/>
    <sheet name="Hors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285E1409-BE01-41CC-A17F-F1664DB8CD4A}" keepAlive="1" name="Query - core" description="Connection to the 'core' query in the workbook." type="5" refreshedVersion="0" background="1">
    <dbPr connection="Provider=Microsoft.Mashup.OleDb.1;Data Source=$Workbook$;Location=core;Extended Properties=&quot;&quot;" command="SELECT * FROM [core]"/>
  </connection>
  <connection id="2" xr16:uid="{4FB67E28-F629-4E84-B015-AC8C61EEE4AC}" keepAlive="1" name="Query - import" description="Connection to the 'import' query in the workbook." type="5" refreshedVersion="0" background="1">
    <dbPr connection="Provider=Microsoft.Mashup.OleDb.1;Data Source=$Workbook$;Location=import;Extended Properties=&quot;&quot;" command="SELECT * FROM [import]"/>
  </connection>
  <connection id="3" xr16:uid="{66D99298-83C1-4EA8-959D-B2C0E94201AD}" keepAlive="1" name="Query - import (2)" description="Connection to the 'import (2)' query in the workbook." type="5" refreshedVersion="0" background="1">
    <dbPr connection="Provider=Microsoft.Mashup.OleDb.1;Data Source=$Workbook$;Location=&quot;import (2)&quot;;Extended Properties=&quot;&quot;" command="SELECT * FROM [import (2)]"/>
  </connection>
  <connection id="4" xr16:uid="{6C7B5AAD-1EC0-4760-B652-C64070AF2A18}" keepAlive="1" name="Query - others" description="Connection to the 'others' query in the workbook." type="5" refreshedVersion="0" background="1">
    <dbPr connection="Provider=Microsoft.Mashup.OleDb.1;Data Source=$Workbook$;Location=others;Extended Properties=&quot;&quot;" command="SELECT * FROM [others]"/>
  </connection>
  <connection id="5" xr16:uid="{87CA84CC-A89D-4D5D-B5B5-AD97E081739B}" keepAlive="1" name="Query - test1" description="Connection to the 'test1' query in the workbook." type="5" refreshedVersion="0" background="1">
    <dbPr connection="Provider=Microsoft.Mashup.OleDb.1;Data Source=$Workbook$;Location=test1;Extended Properties=&quot;&quot;" command="SELECT * FROM [test1]"/>
  </connection>
</connections>
</file>

<file path=xl/sharedStrings.xml><?xml version="1.0" encoding="utf-8"?>
<sst xmlns="http://schemas.openxmlformats.org/spreadsheetml/2006/main" count="1904" uniqueCount="1897">
  <si>
    <t>Oligo Name</t>
  </si>
  <si>
    <t>Sequence [5' - 3']</t>
  </si>
  <si>
    <t>0[115] 9[135]</t>
  </si>
  <si>
    <t>ACTGCAGTTGAAAGTATTAGGAAGATTGTATATCACCATTCAGAAGCAAAGCGGAT</t>
  </si>
  <si>
    <t>0[124] 1[129]</t>
  </si>
  <si>
    <t>ATCCCTGGGGAAAAATTGCGAATAATAAGGGTAGCAATAACGGAATACCTAAAGGGCCG</t>
  </si>
  <si>
    <t>0[156] 1[156]</t>
  </si>
  <si>
    <t>AATGGGTAAAGGTTTCTCGAGAAAGGAAGGGAAG</t>
  </si>
  <si>
    <t>0[83] 2[59]</t>
  </si>
  <si>
    <t>AGATGCCACGTCAAAAAGGCTCCAAAAGGAGCCTTTAAT</t>
  </si>
  <si>
    <t>1[130] 7[142]</t>
  </si>
  <si>
    <t>GCGAACGTGGTTGCTCGGGTTATCATAATACATTTAAATTG</t>
  </si>
  <si>
    <t>1[52] 4[59]</t>
  </si>
  <si>
    <t>CCACTATTAAAGAACGTGGACTCCAGGGTTACATATCAACCTTTGCCCGAACGTTAT</t>
  </si>
  <si>
    <t>10[111] 3[101]</t>
  </si>
  <si>
    <t>AGTTTTGCCTGACTATTATAGCAATATGATATTCACAAAAACAGACTTTACAAACAAGTT</t>
  </si>
  <si>
    <t>10[122] 10[123]</t>
  </si>
  <si>
    <t>TTTGAAGAGGACAGGAGGCT</t>
  </si>
  <si>
    <t>11[105] 0[116]</t>
  </si>
  <si>
    <t>CTGACCAGAGGCTTCGGAACGATTTTTTATTTAGAGCTTGACTAC</t>
  </si>
  <si>
    <t>11[80] 3[93]</t>
  </si>
  <si>
    <t>GACGGTCAATCTTTTTCACTCAGCACCAAAAAAGGGCGAAAAACCGTCGTTAATCT</t>
  </si>
  <si>
    <t>12[104] 18[87]</t>
  </si>
  <si>
    <t>GCGCGGTAGCGGTCGATTTTGCTAAACACTTATTACGCAGTACGAACAAAGTTACCAGAA</t>
  </si>
  <si>
    <t>12[156] 17[141]</t>
  </si>
  <si>
    <t>GTGTCCAGCATCAGCGGTGCGCCGTTGTCGTCTTTCCAAAAGGTGGC</t>
  </si>
  <si>
    <t>13[112] 20[123]</t>
  </si>
  <si>
    <t>GCGTAACACTCAATGTGCCAAGCTGCAATGTTAAATCAGCTCTGA</t>
  </si>
  <si>
    <t>13[72] 13[71]</t>
  </si>
  <si>
    <t>GCGGGGTTGCCCTGCGAAAGGA</t>
  </si>
  <si>
    <t>14[168] 17[164]</t>
  </si>
  <si>
    <t>GTTAGCGTAACGATCAAACGCAAAGA</t>
  </si>
  <si>
    <t>15[126] 17[118]</t>
  </si>
  <si>
    <t>GAGGTGGGCAGGCGCTTTCGCCACCACAGTAAATGAATTTTCAAACGTA</t>
  </si>
  <si>
    <t>15[73] 14[73]</t>
  </si>
  <si>
    <t>GCACTAACACCCAGTCACTGAGCCGGGTCACTCGCTAGGACAGTTTCAGC</t>
  </si>
  <si>
    <t>15[94] 22[94]</t>
  </si>
  <si>
    <t>GTTGGTAACGCTTAAAATTCGCATTTTCAAAAGAGGAAGAAAAACCAAAA</t>
  </si>
  <si>
    <t>16[144] 19[140]</t>
  </si>
  <si>
    <t>TACGCCAGCTGGAACCAATA</t>
  </si>
  <si>
    <t>17[119] 21[114]</t>
  </si>
  <si>
    <t>GAAAATATAAGAAAAGTAAGCATAGGCTTACCAGACGACGATCCCGAAAGAC</t>
  </si>
  <si>
    <t>17[142] 21[132]</t>
  </si>
  <si>
    <t>AACATCTATCTTACCGAAGAAGAGTAAACACTATCATAACCGTTTTA</t>
  </si>
  <si>
    <t>17[80] 15[93]</t>
  </si>
  <si>
    <t>GATTAAGACTCACTTTCAGCGCTGGCAAGTGTTGCGGTAGAC</t>
  </si>
  <si>
    <t>18[129] 15[152]</t>
  </si>
  <si>
    <t>TTTTCATACATGACGTTACCCGCCGCGCTTAAGGTCATTAGCCGCCACGGGAACGGATA</t>
  </si>
  <si>
    <t>18[150] 13[164]</t>
  </si>
  <si>
    <t>ATAGATAAAAGTAAAGTTCTACAGGGCGCGTACTAT</t>
  </si>
  <si>
    <t>18[168] 23[164]</t>
  </si>
  <si>
    <t>AGAAACAATGAAATACGGATATTCAT</t>
  </si>
  <si>
    <t>19[80] 16[73]</t>
  </si>
  <si>
    <t>TTAATATTTTGCAGGGTTTTACTAATAGA</t>
  </si>
  <si>
    <t>2[149] 5[142]</t>
  </si>
  <si>
    <t>AGAATAGAAAGGAACAACCAAAAGAAC</t>
  </si>
  <si>
    <t>20[122] 18[130]</t>
  </si>
  <si>
    <t>GTAAAATATCGCCTCGTTGGCTGACCTTCATCCCC</t>
  </si>
  <si>
    <t>20[144] 15[125]</t>
  </si>
  <si>
    <t>ATATTTTAAATGCAATGCCATTTTTTCGAAAGGGGGATGTGCTTTCA</t>
  </si>
  <si>
    <t>21[115] 12[105]</t>
  </si>
  <si>
    <t>TTCATGTGTAGGTAAAGAAAATTTTGGCGATTAAGTTGGTAAAACGACGGCCACCGCCGG</t>
  </si>
  <si>
    <t>21[133] 18[151]</t>
  </si>
  <si>
    <t>ATTCGAGCTTCAAATAAGAGCATCTTGACAAGAACGCA</t>
  </si>
  <si>
    <t>21[93] 21[92]</t>
  </si>
  <si>
    <t>ATTAAGGGTGAGAAAGAAAAAG</t>
  </si>
  <si>
    <t>22[156] 21[152]</t>
  </si>
  <si>
    <t>CGAGGCATAGGCGAAC</t>
  </si>
  <si>
    <t>23[94] 13[111]</t>
  </si>
  <si>
    <t>GGTGTACAGACCAGGCGCAGATAGCTGTTAGCTGTATGGACGCTGC</t>
  </si>
  <si>
    <t>24[104] 30[98]</t>
  </si>
  <si>
    <t>CGGTGGTAGAATCATCACCAGTACAAACATAGAAAATTCATATATCAGA</t>
  </si>
  <si>
    <t>24[125] 30[119]</t>
  </si>
  <si>
    <t>GAATGCCCAGGAGGGTACCGTAACACTGCCAGCGCCAAAGACCAGAGGG</t>
  </si>
  <si>
    <t>24[149] 30[140]</t>
  </si>
  <si>
    <t>TGGTCTGGTCTTTAGACGCAAGCCCAATAGGCGACATTCAACCGAACTGAAC</t>
  </si>
  <si>
    <t>25[112] 31[118]</t>
  </si>
  <si>
    <t>AGCTAAAAACGGCATACCAGTAACTGTTGCCTTCC</t>
  </si>
  <si>
    <t>25[65] 26[61]</t>
  </si>
  <si>
    <t>TTTGACGAGCACGTATAACCCTGTAGCATTCCACAGACAGCC</t>
  </si>
  <si>
    <t>25[91] 28[85]</t>
  </si>
  <si>
    <t>CCTCGTTGCCATCCCGAAACGGTGCGGGCCTCTT</t>
  </si>
  <si>
    <t>26[161] 25[157]</t>
  </si>
  <si>
    <t>TCATTTTCAGGGATAAGGAACGGTAC</t>
  </si>
  <si>
    <t>27[77] 24[73]</t>
  </si>
  <si>
    <t>CCGGAAACAATCGGCACGCAACCAGCTTACGG</t>
  </si>
  <si>
    <t>28[137] 24[126]</t>
  </si>
  <si>
    <t>TTCGCCATTCAGGCTGCGCCCCGGAATTTGTGAACCGCAA</t>
  </si>
  <si>
    <t>29[65] 30[61]</t>
  </si>
  <si>
    <t>GGAATAAGTTTATTTTGTCGAATTGAGTTAAGCCCAATAATA</t>
  </si>
  <si>
    <t>3[102] 5[97]</t>
  </si>
  <si>
    <t>GGCAAATCAAGTGTGTTCAGCAAATCTATCACACGTTGAAAATCTGCGAAAG</t>
  </si>
  <si>
    <t>3[59] 0[52]</t>
  </si>
  <si>
    <t>CTGAACCTCAACTGCAGCCAGCGGTGCCG</t>
  </si>
  <si>
    <t>3[94] 11[104]</t>
  </si>
  <si>
    <t>GGTCATTCGACAATCAGAAAAGCCCACCGTTCTCTTTACCCAGAGGAACCGAA</t>
  </si>
  <si>
    <t>30[118] 32[112]</t>
  </si>
  <si>
    <t>TAATTGACGAGAAATTTAGGAATACCACGAGAGTACCTTTAATTTATTT</t>
  </si>
  <si>
    <t>30[139] 33[145]</t>
  </si>
  <si>
    <t>ACCCTGAGTAAATTAGAAAGATTCATCATTTTGATAAGAGGTCATTTT</t>
  </si>
  <si>
    <t>30[161] 29[157]</t>
  </si>
  <si>
    <t>TAGACGGGAGAATTATTGAGGGAGGG</t>
  </si>
  <si>
    <t>30[97] 32[85]</t>
  </si>
  <si>
    <t>GAGATAAAGTGAATTAATGCAGATACATAACTCCAACAGGTCAAATTTTTAGAAC</t>
  </si>
  <si>
    <t>31[119] 35[128]</t>
  </si>
  <si>
    <t>TGTAGCCAGAAGCCTTGCTCCGTTGAGACACCAGAACG</t>
  </si>
  <si>
    <t>31[89] 35[104]</t>
  </si>
  <si>
    <t>CCATCAAAAATAATTCAGGATAAAGGATTAATTCAACAAGGCTT</t>
  </si>
  <si>
    <t>32[111] 24[105]</t>
  </si>
  <si>
    <t>CAACGCAGCGTCTGGGGAAGGGCGATCGTACAGCGCCATGTTGCACCGT</t>
  </si>
  <si>
    <t>32[137] 31[133]</t>
  </si>
  <si>
    <t>TACTTTTGCGGGAGCTTTCA</t>
  </si>
  <si>
    <t>33[77] 34[73]</t>
  </si>
  <si>
    <t>GGAAGCAAACGCCAAAAG</t>
  </si>
  <si>
    <t>34[149] 35[157]</t>
  </si>
  <si>
    <t>TATTACAGGTGGGCTTGAGATGGTTTAA</t>
  </si>
  <si>
    <t>35[105] 25[111]</t>
  </si>
  <si>
    <t>GCCCTGAGCGCTAATGGTTTAAGTTTCGGAGCGGG</t>
  </si>
  <si>
    <t>35[129] 27[145]</t>
  </si>
  <si>
    <t>AGTAACAAAGTAAAAGGGAACCCATCCGATTAAAGGGATAGCAGCAGAGATAGACTTTC</t>
  </si>
  <si>
    <t>35[65] 25[90]</t>
  </si>
  <si>
    <t>AATCAACGTAACAAAGCTGCTCATTCCCCACAAACAATCATACAACGGTGCTTT</t>
  </si>
  <si>
    <t>36[125] 41[118]</t>
  </si>
  <si>
    <t>CCTCATAAAAAGAGGTACCGCCACCCTCTATCACC</t>
  </si>
  <si>
    <t>36[145] 47[137]</t>
  </si>
  <si>
    <t>AGCCTCAAATTAATCACCGTACTCAGGCCATTTGGGAATTAAAACGATTTTTTGTGTAAG</t>
  </si>
  <si>
    <t>36[177] 37[177]</t>
  </si>
  <si>
    <t>AACGCGGTCCGTTTTTTCTTCTTTGATTAGTAAT</t>
  </si>
  <si>
    <t>37[154] 43[163]</t>
  </si>
  <si>
    <t>AGCAATACGTCTCGTCATTTGTCAGGAAGGATTGACCG</t>
  </si>
  <si>
    <t>37[79] 36[87]</t>
  </si>
  <si>
    <t>ATCCTGAGAAGTGTTTTTAGAACGTCAGCG</t>
  </si>
  <si>
    <t>38[170] 41[163]</t>
  </si>
  <si>
    <t>TAAGTATAGCCCGGAATCAAAATCACC</t>
  </si>
  <si>
    <t>38[97] 46[87]</t>
  </si>
  <si>
    <t>CAGAACCAATTATTCATTAAATTACAGAGAGAATATGAATTAAACTAACGGAA</t>
  </si>
  <si>
    <t>39[136] 45[156]</t>
  </si>
  <si>
    <t>TCAACAGCTTTTTCTCCGTGGGAACAGCCTCAAAATATGCAACTAAAGT</t>
  </si>
  <si>
    <t>39[91] 38[98]</t>
  </si>
  <si>
    <t>GTGAAGGGATAGCTCTCACGGGTGCCGGACTTGTATAATCAGCCACCCT</t>
  </si>
  <si>
    <t>4[143] 4[144]</t>
  </si>
  <si>
    <t>ATAGTAAAATATCTCCGTCA</t>
  </si>
  <si>
    <t>40[114] 47[121]</t>
  </si>
  <si>
    <t>CCGAGCGAGTAACAACCATCGGTTTGCTGTAGGGAAGAGGC</t>
  </si>
  <si>
    <t>40[164] 40[165]</t>
  </si>
  <si>
    <t>GGCCCCGCCAGCAGAGTATC</t>
  </si>
  <si>
    <t>41[119] 46[112]</t>
  </si>
  <si>
    <t>GTCACCGCAAAAATGAAAATAAAGAACTAAAATCT</t>
  </si>
  <si>
    <t>41[79] 38[75]</t>
  </si>
  <si>
    <t>AATATTGACGGAGCCACCCTCAGAGCCA</t>
  </si>
  <si>
    <t>42[108] 40[115]</t>
  </si>
  <si>
    <t>GCCTGGTGAATAGAACCGTGAGGCCACCGAGTACGGAACAAAAAGAGGTG</t>
  </si>
  <si>
    <t>42[156] 37[153]</t>
  </si>
  <si>
    <t>TCCAAATAAGGAGCCAGAGGTGTACCGTTGT</t>
  </si>
  <si>
    <t>43[103] 40[99]</t>
  </si>
  <si>
    <t>TTAAATGTGGAAACCAGGCAAA</t>
  </si>
  <si>
    <t>44[132] 36[126]</t>
  </si>
  <si>
    <t>AAGCTAACGTCGGACCGGCACCGCTTCTGACGCAGAAACAGCAGCACAT</t>
  </si>
  <si>
    <t>44[156] 36[146]</t>
  </si>
  <si>
    <t>TAAGCAATAAAAACGGCGATCGCACTCCAGCACTTAAATTTCTGCTCGCTGGC</t>
  </si>
  <si>
    <t>45[91] 42[109]</t>
  </si>
  <si>
    <t>TGGCTTAGAGCTTATAAAACGCCTTATGCGATTTTGCA</t>
  </si>
  <si>
    <t>46[111] 44[99]</t>
  </si>
  <si>
    <t>ACGTTAAATTGCTGAATATAAGTACCAAAAACATTATGACC</t>
  </si>
  <si>
    <t>47[122] 39[135]</t>
  </si>
  <si>
    <t>TCATTATACCATTAACGTACTTGAGAGGTTTATCTGTCCATCACGCCGGCCAGGGA</t>
  </si>
  <si>
    <t>47[138] 44[133]</t>
  </si>
  <si>
    <t>GTAAAGTAATTCATAAAGTACCGACAACAGGACGTTGCTCAACATGTTTTGAGCATA</t>
  </si>
  <si>
    <t>47[79] 42[75]</t>
  </si>
  <si>
    <t>CTTTAATCATTGACATAAAAACAGGGAA</t>
  </si>
  <si>
    <t>48[123] 54[119]</t>
  </si>
  <si>
    <t>TCTGACAATATTTAGGATTAGCGGGGCAATGAAACCATCGCTAATTT</t>
  </si>
  <si>
    <t>48[146] 53[156]</t>
  </si>
  <si>
    <t>ACCTACACAACAGGGAGACTCCTCAAGACACCGTAATCAGTAGCGACAGAAT</t>
  </si>
  <si>
    <t>49[114] 50[98]</t>
  </si>
  <si>
    <t>CAGAAAACAGGCGGCCTTTAGTGATGCCTTGCTCAGTACC</t>
  </si>
  <si>
    <t>49[130] 55[156]</t>
  </si>
  <si>
    <t>CCAGCCATTGTTTTGACGCAGATTACAGTACAGTTACAAAATCGCGCAGAGGCGA</t>
  </si>
  <si>
    <t>49[163] 51[163]</t>
  </si>
  <si>
    <t>CATTAATTGCCTAATGAGTGAGCCACCAGTAATAA</t>
  </si>
  <si>
    <t>49[72] 49[71]</t>
  </si>
  <si>
    <t>CTGAGTGATTGCCGTTACTTGC</t>
  </si>
  <si>
    <t>5[66] 6[73]</t>
  </si>
  <si>
    <t>TTTTGCGGGATCGTCACCTGAGGAAGTTT</t>
  </si>
  <si>
    <t>5[98] 10[80]</t>
  </si>
  <si>
    <t>ACAGCATTGAGGACTAAAGACATAAGGGGGGTAATAGTAAAATGTT</t>
  </si>
  <si>
    <t>50[163] 49[162]</t>
  </si>
  <si>
    <t>GAAAGTATTAAGAGGCTAAAAACGCTTAACTCA</t>
  </si>
  <si>
    <t>50[97] 54[87]</t>
  </si>
  <si>
    <t>AGGCGGATAGCAAGGCCGGAAAAACAGCCATATTATTTA</t>
  </si>
  <si>
    <t>51[108] 51[107]</t>
  </si>
  <si>
    <t>AAAGCCGCATGGAAACAATAACGCATCGTAACTCCCGTAAAA</t>
  </si>
  <si>
    <t>51[73] 50[73]</t>
  </si>
  <si>
    <t>GGTTGTGTACATCGACATAAGTTAAACGATGCTAGAAGACGTCGAGAGGG</t>
  </si>
  <si>
    <t>51[94] 58[94]</t>
  </si>
  <si>
    <t>AAAACGTGCATTTGGTGTAGATGGGGGCAAGGCATTCCAGCCAGTAATAA</t>
  </si>
  <si>
    <t>52[163] 48[147]</t>
  </si>
  <si>
    <t>TTAACGTCAGATGAATATACAGTACACCAGTCACACGATGGAAAT</t>
  </si>
  <si>
    <t>53[80] 51[93]</t>
  </si>
  <si>
    <t>ACCATTACCATTAAGTGCACTCAAACTATCGGAAGGGTAAAA</t>
  </si>
  <si>
    <t>54[118] 56[112]</t>
  </si>
  <si>
    <t>GCCAGTTCATGTTCAGAGGCATTTTCGATATAACAGTTGATTCAATAAA</t>
  </si>
  <si>
    <t>54[149] 59[142]</t>
  </si>
  <si>
    <t>CGCTAACGAGCGTCTTTGCGCCTGTTT</t>
  </si>
  <si>
    <t>55[80] 52[73]</t>
  </si>
  <si>
    <t>GATAGGTCACGCTGCCAGTTTGAGGGGAC</t>
  </si>
  <si>
    <t>56[111] 57[121]</t>
  </si>
  <si>
    <t>TCATACACGGATTCGCCTGATTGCTTTGTAACATCCCC</t>
  </si>
  <si>
    <t>56[132] 48[124]</t>
  </si>
  <si>
    <t>GTAGCATAATACCACTTTTACATCGGGAGATTATTTACATTGGCTCAATCG</t>
  </si>
  <si>
    <t>56[143] 56[144]</t>
  </si>
  <si>
    <t>TACTATTTAGTTTGCAATTC</t>
  </si>
  <si>
    <t>57[122] 49[129]</t>
  </si>
  <si>
    <t>AATTTTTAGGCAGCTAATGCAGAACCCAGAGCATAGCAGGAAGGATACCG</t>
  </si>
  <si>
    <t>57[93] 57[92]</t>
  </si>
  <si>
    <t>AGTTTCAAAGAATTAGTCTGGA</t>
  </si>
  <si>
    <t>58[142] 56[133]</t>
  </si>
  <si>
    <t>ACAACGCCAACATGTAACTGCGAACGAGTAGAATAGTA</t>
  </si>
  <si>
    <t>59[94] 49[113]</t>
  </si>
  <si>
    <t>GACGACGACAATAAACAAACAAAATACGTCACTTTTGCTGGTAATATC</t>
  </si>
  <si>
    <t>6[135] 10[112]</t>
  </si>
  <si>
    <t>CGAGGAAACGCAATAACGGCTACAACTTTGACAAAAGA</t>
  </si>
  <si>
    <t>60[149] 65[141]</t>
  </si>
  <si>
    <t>GTAATCATGGTTGCGTATTTAACGGGGTCAGTAGCGTTTG</t>
  </si>
  <si>
    <t>61[115] 68[118]</t>
  </si>
  <si>
    <t>CGGCAATTGTTAATACGTCCATATCCATCAAGAAAACAAATAGTGAA</t>
  </si>
  <si>
    <t>61[59] 60[59]</t>
  </si>
  <si>
    <t>CGCTCACTGCCCGCTTTCAGCATAAAGTGTAAAGCC</t>
  </si>
  <si>
    <t>62[120] 70[112]</t>
  </si>
  <si>
    <t>CAGTGCCCGTTTCGGTCATAGCCAGATTAGTTGCTATATAATATGCTCAAC</t>
  </si>
  <si>
    <t>62[161] 61[157]</t>
  </si>
  <si>
    <t>GTACTGGTAATAAGTTTGGGCGCCAG</t>
  </si>
  <si>
    <t>62[96] 66[80]</t>
  </si>
  <si>
    <t>CCCCCTGTAGCGCGTTTTCACCAGCTACAATTTTATCCTGAATCT</t>
  </si>
  <si>
    <t>63[103] 62[97]</t>
  </si>
  <si>
    <t>AAGCGTAAGATCCGCTCACAATTCAGCTGCAGTTAATG</t>
  </si>
  <si>
    <t>63[72] 63[71]</t>
  </si>
  <si>
    <t>GGCCATGCGTAGATTTCATTCT</t>
  </si>
  <si>
    <t>63[84] 62[66]</t>
  </si>
  <si>
    <t>TAGAACCACATACGAGCCGGACAGTCGGTCGGAACCTATTATTCTG</t>
  </si>
  <si>
    <t>63[94] 71[104]</t>
  </si>
  <si>
    <t>CTGAGTAAAACAAAAGAAGATGATGTCATTTGGTCAATACTTAATTCCTGAAC</t>
  </si>
  <si>
    <t>64[137] 62[121]</t>
  </si>
  <si>
    <t>ATGGAAGGGTTAGAACCTAGGCACAGACAATATTGTTTCCTGTGTGACAACGCGAGTAA</t>
  </si>
  <si>
    <t>65[142] 69[145]</t>
  </si>
  <si>
    <t>CCATCAGGTTTTGAAGCCTCGAGCATTCTTACCAGTATAAGTCTGAGAGACTACCTTTTT</t>
  </si>
  <si>
    <t>65[73] 63[93]</t>
  </si>
  <si>
    <t>TGCCTTTAGCGTCAGACTGCCTATTGAAACCTGTCGTGCCCACACACTT</t>
  </si>
  <si>
    <t>66[161] 65[157]</t>
  </si>
  <si>
    <t>CTCCCGACTTGCGGGTTTTCATAATC</t>
  </si>
  <si>
    <t>67[73] 63[83]</t>
  </si>
  <si>
    <t>CATTTCAATTACCTGAGCAGAAATAAAGAAATACAGAGA</t>
  </si>
  <si>
    <t>68[117] 63[102]</t>
  </si>
  <si>
    <t>TTTAGCTATATTTAAACAAAAAAATTATTTGCACCCTGA</t>
  </si>
  <si>
    <t>68[137] 67[133]</t>
  </si>
  <si>
    <t>TGAGAAGAGTCAAATTAATT</t>
  </si>
  <si>
    <t>69[80] 68[80]</t>
  </si>
  <si>
    <t>AGATACATTTCGCAAATGGGGCGCGAGCTGAAAAGG</t>
  </si>
  <si>
    <t>7[66] 8[73]</t>
  </si>
  <si>
    <t>GTCAATCATATGTACCCCATGCCGGAGAG</t>
  </si>
  <si>
    <t>70[111] 71[128]</t>
  </si>
  <si>
    <t>AGTAGGGACCTGTTTATCAAAATCATAGAGCCAACCCCATCCTAA</t>
  </si>
  <si>
    <t>70[149] 71[157]</t>
  </si>
  <si>
    <t>TTATACAAATGTAGAAACCAATCAATAA</t>
  </si>
  <si>
    <t>71[105] 61[114]</t>
  </si>
  <si>
    <t>AAGAAAATTTGCACTCGGCATTATAAACATTAATGAAT</t>
  </si>
  <si>
    <t>71[129] 63[145]</t>
  </si>
  <si>
    <t>TTTATAAATCACCCTTATTGCCTTGCGGGGAGAGGCGGTTCATAGCTTTTGAATGGCTA</t>
  </si>
  <si>
    <t>71[93] 71[92]</t>
  </si>
  <si>
    <t>TAAGTGAGAATCGCCAAATAGA</t>
  </si>
  <si>
    <t>72[163] 75[159]</t>
  </si>
  <si>
    <t>GGTTTCTGCCGAAGAT</t>
  </si>
  <si>
    <t>73[133] 79[147]</t>
  </si>
  <si>
    <t>CTGAGAGTTCTTCGATACCGAGCAATTCGGAAACAGTACATAA</t>
  </si>
  <si>
    <t>73[79] 72[87]</t>
  </si>
  <si>
    <t>TTTTCTTTTCACCAGTGAGGTACCGAGCTC</t>
  </si>
  <si>
    <t>74[118] 82[112]</t>
  </si>
  <si>
    <t>AATTTACCTCAGAGCCGCCACAAATCAGATATAGAACCAAGTCATAATT</t>
  </si>
  <si>
    <t>74[140] 82[133]</t>
  </si>
  <si>
    <t>AGAATGGAACCGCCACCCTCAGTTACCGCGCCCAATGAACAAGAATAAGA</t>
  </si>
  <si>
    <t>74[175] 77[171]</t>
  </si>
  <si>
    <t>TGATATTCACAAACAAATAAATACCCTCAGAGCCGCCACC</t>
  </si>
  <si>
    <t>74[97] 82[87]</t>
  </si>
  <si>
    <t>TCATACAGCCACCACCGGAACTCCGGTATTCTAAGCATTCCAGTTTAGTATCA</t>
  </si>
  <si>
    <t>75[116] 81[121]</t>
  </si>
  <si>
    <t>AAAGATTGTTATTTGAATTACCTTTTGAAAAGTA</t>
  </si>
  <si>
    <t>75[91] 74[98]</t>
  </si>
  <si>
    <t>TTTAATGCGCGAACTGATAGCTTGAGGATCCCCGGACGGGCAGTAAGCG</t>
  </si>
  <si>
    <t>76[125] 74[119]</t>
  </si>
  <si>
    <t>TAATCCTCATCGCCATTAAAACGTCCGTGAGCCTCTTCACCGGTCTCTG</t>
  </si>
  <si>
    <t>76[151] 74[141]</t>
  </si>
  <si>
    <t>TATCAGATGATGACGAACCACCAGCAAGCACGCGTGCCTGAGTTGCAAAAGCC</t>
  </si>
  <si>
    <t>77[109] 75[115]</t>
  </si>
  <si>
    <t>TCCCGTTCCAACAGCTGATTGCCCCTCACAGCCTA</t>
  </si>
  <si>
    <t>77[150] 73[171]</t>
  </si>
  <si>
    <t>CACCCCTCATTGCAAGCGGTCCACGCTGGTTTGCCC</t>
  </si>
  <si>
    <t>77[79] 74[75]</t>
  </si>
  <si>
    <t>ACCGGAACCAGATGGCTTTTGATGATAC</t>
  </si>
  <si>
    <t>78[175] 77[149]</t>
  </si>
  <si>
    <t>CCAGCGATTATACCAAGTCGTAGGAATCAAGC</t>
  </si>
  <si>
    <t>79[103] 76[99]</t>
  </si>
  <si>
    <t>AACAATTTCTGGATTATACTTC</t>
  </si>
  <si>
    <t>8[135] 0[125]</t>
  </si>
  <si>
    <t>GACAGTCAAAAGCAAATATTTGAGGATTTAGAAGGAATTGAGGAATCATAAAC</t>
  </si>
  <si>
    <t>8[87] 0[84]</t>
  </si>
  <si>
    <t>ATTAGGTTGATAACTCGTATTAAATACCCTCAATCAATACGGCATC</t>
  </si>
  <si>
    <t>80[151] 83[171]</t>
  </si>
  <si>
    <t>TATTAATTAATTATCGCAAGGCGTTACAAGCCGTTTTTATTTTCACGCGAAACAAAGT</t>
  </si>
  <si>
    <t>81[122] 73[132]</t>
  </si>
  <si>
    <t>AATGCCGGAATACCGCACTCATCGAAGCAAGCCCTCAGAAAGCGCACCTGGCC</t>
  </si>
  <si>
    <t>81[91] 77[108]</t>
  </si>
  <si>
    <t>CGGCTTAGGTTGGGAAAGCCTAGAACGGGTATTAAAGGCTTACGCC</t>
  </si>
  <si>
    <t>82[111] 80[99]</t>
  </si>
  <si>
    <t>ACTAGAATTATATAACTATATCATAGCGATAGCTTAGATTA</t>
  </si>
  <si>
    <t>82[132] 76[126]</t>
  </si>
  <si>
    <t>ATAAACACTGATGCAAATCCATTCCCTTAGAATCCTTTTAATATCAATA</t>
  </si>
  <si>
    <t>82[163] 81[159]</t>
  </si>
  <si>
    <t>GACCGTGTGATAAATAAGACAAAGAACGCG</t>
  </si>
  <si>
    <t>83[79] 78[75]</t>
  </si>
  <si>
    <t>GTCTTTCCTTATAACGCGAGGCGTTTTA</t>
  </si>
  <si>
    <t>84[125] 95[114]</t>
  </si>
  <si>
    <t>TCTGTGGTAAATCAGCTTGATACCGATACGCATAACCGATATTACGAAGGCACCAACGA</t>
  </si>
  <si>
    <t>84[136] 91[156]</t>
  </si>
  <si>
    <t>CGCCAGCCAGCTTTGCGGATCGATGAACGGTAATCGTAAAAC</t>
  </si>
  <si>
    <t>84[146] 89[156]</t>
  </si>
  <si>
    <t>TGTCACTGATAGGGTCGAGGTGAATTTCCGCTGAGGCTTGCAGGGAGTTAAA</t>
  </si>
  <si>
    <t>84[164] 84[165]</t>
  </si>
  <si>
    <t>TCAGAGTTTGGAACCCTGCA</t>
  </si>
  <si>
    <t>85[72] 86[68]</t>
  </si>
  <si>
    <t>GCGAAAATCCTGAGGCAGGTCAGACGAT</t>
  </si>
  <si>
    <t>86[108] 91[115]</t>
  </si>
  <si>
    <t>GCGCGGCAAAATCCCTTATGCTGCGCTGCAACCAGAAGGGAGT</t>
  </si>
  <si>
    <t>86[163] 87[163]</t>
  </si>
  <si>
    <t>GGTTTATCAGCTTGCTTTTGAGTGTTGTTCCACGATCCCTAAAGCATC</t>
  </si>
  <si>
    <t>86[91] 88[92]</t>
  </si>
  <si>
    <t>GGAGGTTGTTTGATGGTGGTTCGGCCGTTGGCGGTCCATATT</t>
  </si>
  <si>
    <t>87[105] 86[92]</t>
  </si>
  <si>
    <t>ACACCGCGCCAGAATGCGGCGCGAAATCCGACAATGAGACA</t>
  </si>
  <si>
    <t>87[84] 84[80]</t>
  </si>
  <si>
    <t>GAGGTGATTCACGGTCAT</t>
  </si>
  <si>
    <t>88[163] 84[147]</t>
  </si>
  <si>
    <t>TAAAAGTTTGAGTAACATTATCATAGCAAATGAAAAATAGCGCAG</t>
  </si>
  <si>
    <t>89[101] 94[80]</t>
  </si>
  <si>
    <t>ACCACGAAAGAGGCAAAAGATAAATCTAAATTTAATGGTTTGA</t>
  </si>
  <si>
    <t>89[72] 90[68]</t>
  </si>
  <si>
    <t>ACCACCAGAGCCCTAAAACACTCATCTT</t>
  </si>
  <si>
    <t>9[73] 8[88]</t>
  </si>
  <si>
    <t>GAATGACCATAAATCAAAAATCAGGTAGCTGATAA</t>
  </si>
  <si>
    <t>90[149] 95[142]</t>
  </si>
  <si>
    <t>AACGGGTAAAATACGTAGCCGGAACGA</t>
  </si>
  <si>
    <t>91[116] 95[125]</t>
  </si>
  <si>
    <t>CTGGAGCAAATATCAGGAATCCCCGCGGAATCTCCATG</t>
  </si>
  <si>
    <t>91[96] 87[104]</t>
  </si>
  <si>
    <t>ATATGTGAGTGAATGAAGCGGAATTATCATAGTATTA</t>
  </si>
  <si>
    <t>92[105] 92[106]</t>
  </si>
  <si>
    <t>TTGCTTCTTTTTAGTTAATTTATTCATTGTCATTGCCTAACC</t>
  </si>
  <si>
    <t>92[132] 84[126]</t>
  </si>
  <si>
    <t>CAAAGGCCAAGAGAAACAAAGAAACCACAGTGCCACGCTGAGTGTGCAC</t>
  </si>
  <si>
    <t>92[143] 92[144]</t>
  </si>
  <si>
    <t>TGAGACAGTTCAGATATTTT</t>
  </si>
  <si>
    <t>93[84] 92[92]</t>
  </si>
  <si>
    <t>CTTTTTCAAATATAGTAAAT</t>
  </si>
  <si>
    <t>94[142] 92[133]</t>
  </si>
  <si>
    <t>GGATAGCGTCCAATACTCTCAAATGCTTTAAAGATCTA</t>
  </si>
  <si>
    <t>95[115] 86[109]</t>
  </si>
  <si>
    <t>CCTGCGTCATAAATCATCTTCTGACTGTGTCGAAATCCGCCTAAAATCGCCCAGTT</t>
  </si>
  <si>
    <t>95[126] 84[137]</t>
  </si>
  <si>
    <t>TTACTTAATGCCACATTCGGTTTAAACAAAAGAATAGCCCGAGCG</t>
  </si>
  <si>
    <t>95[72] 89[100]</t>
  </si>
  <si>
    <t>GAGATTTGTATCATCGCCTGAATACAGCCGCCAGCATTCAACA</t>
  </si>
  <si>
    <t>0[104] 4[91]</t>
  </si>
  <si>
    <t>ATATTTTTCGAGGTGAGTGTTGTTCCAGAATAACCACCTGAG</t>
  </si>
  <si>
    <t>0[61] 5[52]</t>
  </si>
  <si>
    <t>AATAACGGCCCACCGTGGACTCCAACGCTTT</t>
  </si>
  <si>
    <t>10[66] 11[51]</t>
  </si>
  <si>
    <t>TTGCAGCAATAGCGGGAGAAGCCTTAGCCCCCCCCTTATAAATCAATTT</t>
  </si>
  <si>
    <t>10[79] 6[82]</t>
  </si>
  <si>
    <t>CGGGATAGCTTAGATTAAGACTTTACATCGGGAGAAACAGCCCTTTTTATGACCC</t>
  </si>
  <si>
    <t>100[88] 98[74]</t>
  </si>
  <si>
    <t>GCAGATTTACCGGCACCAACCTAAAAATCAAAAGTGTCCAGCA</t>
  </si>
  <si>
    <t>101[63] 99[76]</t>
  </si>
  <si>
    <t>TAAGAACCGGGGTCCCAATAGGAACGCCCGAAAGAGCGCAGT</t>
  </si>
  <si>
    <t>101[96] 105[76]</t>
  </si>
  <si>
    <t>CTTGCGGGAGGTTTTGAACCATCCCTGTAGCCAGCTTTCGTAAAATATGGCTT</t>
  </si>
  <si>
    <t>102[107] 106[94]</t>
  </si>
  <si>
    <t>ACTTTTTCATGTAACAACCGCAAGAATGCCACTATTTTAAAT</t>
  </si>
  <si>
    <t>102[115] 112[53]</t>
  </si>
  <si>
    <t>GACTACGGGGTCAGTGCCGTGAGAACTGAATCTTACCAACGCTAACAAA</t>
  </si>
  <si>
    <t>102[122] 102[108]</t>
  </si>
  <si>
    <t>CTTTCGTGGGATGCTGGTCTGGTCATTTTATCAGGCCGGAGACACGAGTTTTAAAAG</t>
  </si>
  <si>
    <t>102[65] 100[89]</t>
  </si>
  <si>
    <t>AATGCCACTACGAAGTTCCAGTAAGCGGATTATTTACATTG</t>
  </si>
  <si>
    <t>104[76] 102[66]</t>
  </si>
  <si>
    <t>GGTGGTGGCCTTAACAATCGTCTGAAATGTCATACACGT</t>
  </si>
  <si>
    <t>104[87] 105[96]</t>
  </si>
  <si>
    <t>GCAGTTAAATGTGAGCGAGAGGAAGGTGTAC</t>
  </si>
  <si>
    <t>105[77] 104[88]</t>
  </si>
  <si>
    <t>TTGATGATGACGCTATCAAGATTAGTTGACG</t>
  </si>
  <si>
    <t>105[97] 102[116]</t>
  </si>
  <si>
    <t>TGGTAATACTCATGGGCACCCAGCTACAAGCAGCAACCCGTCGGATTCTCGAG</t>
  </si>
  <si>
    <t>106[93] 104[77]</t>
  </si>
  <si>
    <t>ACCTACATTTTACAGGATTTCCATTAAACGGATCAACACACCGTC</t>
  </si>
  <si>
    <t>109[89] 119[42]</t>
  </si>
  <si>
    <t>TGGGCGCATCGTAACCGCAGCCTCCGGCCAGAATAAACAGCCATAT</t>
  </si>
  <si>
    <t>11[52] 7[44]</t>
  </si>
  <si>
    <t>CCCTACCAAGTTACAAAAAAGAGCAACGCAAGGATAAAAATTAATCGGA</t>
  </si>
  <si>
    <t>11[65] 10[80]</t>
  </si>
  <si>
    <t>TGAAAGCAAAATGATTTAGAGCTTGATACTTTTGCTATCTTACCGAAATAA</t>
  </si>
  <si>
    <t>110[57] 102[123]</t>
  </si>
  <si>
    <t>TAGAACGTCAGCGTGGACAAACGGCGGATGCAACGGCTACAGAGG</t>
  </si>
  <si>
    <t>110[75] 111[65]</t>
  </si>
  <si>
    <t>CGGAACAGCCTAAAAGCCTGAGTAATGAAC</t>
  </si>
  <si>
    <t>111[66] 110[58]</t>
  </si>
  <si>
    <t>AGTTTCGGAACGAGGGTATGACCGTACTTG</t>
  </si>
  <si>
    <t>111[78] 109[88]</t>
  </si>
  <si>
    <t>CTGCCTAACGTCATTTGCCAGTTACAAAGCACATGTAGA</t>
  </si>
  <si>
    <t>111[87] 110[76]</t>
  </si>
  <si>
    <t>TCGGCCTCAGCAGCGAAACGTTGGTCCTCATAA</t>
  </si>
  <si>
    <t>112[52] 113[60]</t>
  </si>
  <si>
    <t>GATTCAAAAGGTTGAGTAACAGTGCCCGTATATGTAGGTGAGCG</t>
  </si>
  <si>
    <t>113[61] 111[77]</t>
  </si>
  <si>
    <t>TCTTTCCAGGTGCCGGAATGGGATAGGTCAGACAGCAAATGCCCC</t>
  </si>
  <si>
    <t>114[41] 111[86]</t>
  </si>
  <si>
    <t>TTGCGGGATCGTCACAACCTATTATTCTGAATAAGAAACGATTTTTTGTTTATT</t>
  </si>
  <si>
    <t>114[63] 119[54]</t>
  </si>
  <si>
    <t>TGCAGGGATGAGGGGGTTTTTTCGTCTCGTCGCGA</t>
  </si>
  <si>
    <t>115[71] 119[81]</t>
  </si>
  <si>
    <t>AGTATCGGTCGCTCCTCAAGAGAAGGACTCGTTTTGCCA</t>
  </si>
  <si>
    <t>116[74] 114[64]</t>
  </si>
  <si>
    <t>CAAACGAAGTTTACCAGACGACGATATGAGACTGAGGCT</t>
  </si>
  <si>
    <t>117[87] 125[62]</t>
  </si>
  <si>
    <t>GGATTAGCGGGGTTTTGCTAGAGCAAAAATGTT</t>
  </si>
  <si>
    <t>118[57] 114[42]</t>
  </si>
  <si>
    <t>CAAAATACCAATCCAAAACATGAGCCGCTT</t>
  </si>
  <si>
    <t>119[43] 118[58]</t>
  </si>
  <si>
    <t>TATTTATCGCTGGTGCATCTGCCAGTTGTTAAAGAAGTATTAAGAGGCAAAAC</t>
  </si>
  <si>
    <t>119[55] 115[70]</t>
  </si>
  <si>
    <t>GAGGCTTTTGCAAAAGCGGTCCACGACGAC</t>
  </si>
  <si>
    <t>119[82] 117[86]</t>
  </si>
  <si>
    <t>GAGGGGGTAATAGTACACTATCATAACCTTA</t>
  </si>
  <si>
    <t>12[94] 16[90]</t>
  </si>
  <si>
    <t>TAAGGAAACGCAATAATAACGGAATTGCGTAGATTTTCAGG</t>
  </si>
  <si>
    <t>120[104] 124[91]</t>
  </si>
  <si>
    <t>CTTAAACAAGCGCCCCGTAAAAAAAGCCATCGTCAACATTTC</t>
  </si>
  <si>
    <t>120[52] 116[75]</t>
  </si>
  <si>
    <t>CACGCATAACCGATATATTCGGCCTCACCGTTCCGG</t>
  </si>
  <si>
    <t>120[66] 120[53]</t>
  </si>
  <si>
    <t>CAACAACCATCAGCCAGCAAAGTTAAACGATGCTGATTGGGAAGATCGCACTCCGCC</t>
  </si>
  <si>
    <t>121[87] 125[104]</t>
  </si>
  <si>
    <t>GAAACCAGGCAAGCTTGAAGGGTTGATATAAGATTAGATTAAATAT</t>
  </si>
  <si>
    <t>122[76] 120[67]</t>
  </si>
  <si>
    <t>TAGTGATGATAGCGTACGAGGCATAGTACAGTACCTGA</t>
  </si>
  <si>
    <t>123[78] 121[86]</t>
  </si>
  <si>
    <t>AAGTGCAAGGAATTCCAATACTGCGGAGCACAGGCCG</t>
  </si>
  <si>
    <t>124[90] 122[77]</t>
  </si>
  <si>
    <t>GCAAAAACGTCGAGTACCGATAGTTGCGTCTGGTGCGGCCTT</t>
  </si>
  <si>
    <t>125[105] 120[105]</t>
  </si>
  <si>
    <t>TCATTGAATCCCCAGATTTAGTTTGACCTATAGCCTGAATTT</t>
  </si>
  <si>
    <t>125[63] 123[77]</t>
  </si>
  <si>
    <t>TAGACTGGAAGGGTTTTCCGGCACCGCTCCGACAAAGGCGGAT</t>
  </si>
  <si>
    <t>127[70] 137[46]</t>
  </si>
  <si>
    <t>GGAAGGGTGTATCGTCAGGAGGTTTAGTCAGTTGAAGAAAACGAG</t>
  </si>
  <si>
    <t>128[57] 129[55]</t>
  </si>
  <si>
    <t>CGACATAAAAAAATCATTCGCCATTCAGGTTTCGAGGCGGAATAG</t>
  </si>
  <si>
    <t>129[56] 127[69]</t>
  </si>
  <si>
    <t>GTGTATCAACGAGTCTCAAATGCTTTAAGGTTGTGACTGTTG</t>
  </si>
  <si>
    <t>129[66] 128[58]</t>
  </si>
  <si>
    <t>GTACGTTTATCAGCTTGCCTGCGCATACAT</t>
  </si>
  <si>
    <t>13[70] 16[81]</t>
  </si>
  <si>
    <t>AGGGAAGAGCATAAAGTTACCAGAAGGAGTC</t>
  </si>
  <si>
    <t>13[91] 19[72]</t>
  </si>
  <si>
    <t>GGGCGCTAGGGGCAAGCGGTTAGGTCTGAGAGACTACCAGTTGCACGCTGGCAAG</t>
  </si>
  <si>
    <t>132[59] 136[51]</t>
  </si>
  <si>
    <t>AAAACTATTACAATTTCTGCTCATTTGACCATTTTCA</t>
  </si>
  <si>
    <t>132[83] 141[55]</t>
  </si>
  <si>
    <t>TTTTTTCGGGGGATGTGCTGCAAGGCGAAAGGAATTTCAGG</t>
  </si>
  <si>
    <t>133[47] 137[62]</t>
  </si>
  <si>
    <t>GCCTCTTCGAAGGCTCTCAGAACCGCCACCCTGGAAGAAATCAA</t>
  </si>
  <si>
    <t>134[77] 132[60]</t>
  </si>
  <si>
    <t>AGCGGATCGTCTTTACTAAAGTACGGTGTCTCAGAAAAATCTCCAA</t>
  </si>
  <si>
    <t>135[79] 132[84]</t>
  </si>
  <si>
    <t>TCAGAGCCACCACCCTCATTTGCGAATAATAA</t>
  </si>
  <si>
    <t>136[50] 133[46]</t>
  </si>
  <si>
    <t>TTCCATATAAACCGCCACCCCAAAAGGAGCCTTTAATCGATCGGTGCGG</t>
  </si>
  <si>
    <t>136[80] 136[81]</t>
  </si>
  <si>
    <t>GCAACCCTGACTATTATAGTCAACATGTTTTAAATAT</t>
  </si>
  <si>
    <t>137[47] 129[65]</t>
  </si>
  <si>
    <t>AATGCCGCCAGCAGTTGGGCACAGTTCTTCCCAATTCTGCGACC</t>
  </si>
  <si>
    <t>137[63] 135[78]</t>
  </si>
  <si>
    <t>AAATCAGAAACTTAGCCAGCTGGCGAAAACGTTGACCGCCACCC</t>
  </si>
  <si>
    <t>138[63] 134[78]</t>
  </si>
  <si>
    <t>GAACAACTATTAAGTGGAAAAAGAGACGCAGAAAC</t>
  </si>
  <si>
    <t>139[70] 140[77]</t>
  </si>
  <si>
    <t>CGCCAGGTGAGAATTAGGAACCCATGTAGCTTAATTCAAAAAGATCGTGGTGAA</t>
  </si>
  <si>
    <t>14[58] 15[58]</t>
  </si>
  <si>
    <t>TGTTTGATGGAGCCGGCGAACTACCAAAAACATTAAGAAAAGTAAGCAGA</t>
  </si>
  <si>
    <t>140[76] 138[64]</t>
  </si>
  <si>
    <t>GGGATAGGATTGCATGCTGAATATAATGAGCCCAAAGAAAG</t>
  </si>
  <si>
    <t>141[56] 139[69]</t>
  </si>
  <si>
    <t>GATAGCACTGTAGCTCAGAAGCAAAGCGCTCTCACTGGGTAA</t>
  </si>
  <si>
    <t>144[104] 148[91]</t>
  </si>
  <si>
    <t>TCGTCTTCACGGGAGAAACGTACAGCGCGAGCTTCAGAGAGT</t>
  </si>
  <si>
    <t>144[59] 148[50]</t>
  </si>
  <si>
    <t>GCTAGTAAAACAGATAGACTTTCTCTAAGAGGTGCGGA</t>
  </si>
  <si>
    <t>145[50] 149[59]</t>
  </si>
  <si>
    <t>GACGTTAACAACTTTTCGTCACCAGTATCATTTTAAGC</t>
  </si>
  <si>
    <t>145[92] 147[108]</t>
  </si>
  <si>
    <t>AGCCGCTCCAGACGACAGCCCTCATAGTTAG</t>
  </si>
  <si>
    <t>146[76] 144[60]</t>
  </si>
  <si>
    <t>CCGGAATTCAAATACTTTTGATAAGAGGCAAACTAATGGGATTTT</t>
  </si>
  <si>
    <t>147[75] 145[91]</t>
  </si>
  <si>
    <t>CCTGTAGCAATTGCTCTCGCGTTTTAATTCCATGTTTAGAGGTGG</t>
  </si>
  <si>
    <t>148[109] 144[105]</t>
  </si>
  <si>
    <t>CAGGTCAGGATTAAAGCGAACCAGACAATCGGCACGGTTTG</t>
  </si>
  <si>
    <t>148[49] 145[49]</t>
  </si>
  <si>
    <t>TGGCTTAGACCGTAACACTGAGTTCAACAGTTTCAGCGGAGGTTTTCCCAGTCAC</t>
  </si>
  <si>
    <t>148[90] 146[77]</t>
  </si>
  <si>
    <t>ACCTTTATTCCACAGTTAGTAAATGAATAGCTTTCACCAGTC</t>
  </si>
  <si>
    <t>149[60] 147[74]</t>
  </si>
  <si>
    <t>CCGAAAGACTTTGTGAGGACGGCCAGTGCCATTTCTGTCAACG</t>
  </si>
  <si>
    <t>15[59] 13[69]</t>
  </si>
  <si>
    <t>TAGCAGTACCTGCTGAGAAGAGTCAGGCGAAAGAAAGGA</t>
  </si>
  <si>
    <t>16[80] 13[90]</t>
  </si>
  <si>
    <t>AGATATTTATCAAAATCACCACGCTAAGGAGC</t>
  </si>
  <si>
    <t>16[89] 17[72]</t>
  </si>
  <si>
    <t>TTTAACAACCGAGCAATAAAGCCTCAGAAAGCGAGGTTTGCCCCAGCAATA</t>
  </si>
  <si>
    <t>17[73] 14[59]</t>
  </si>
  <si>
    <t>GTGAGAATATACAGTAACCGAACAAAGCTAAATCGGTTGGTGGCGAATCC</t>
  </si>
  <si>
    <t>18[81] 22[70]</t>
  </si>
  <si>
    <t>ATCATGCGGTCACCTGGCCCTGAGAGTTTTTAAACAGAAA</t>
  </si>
  <si>
    <t>19[73] 19[89]</t>
  </si>
  <si>
    <t>TGTAACAGGCAAAAGAACTGGCATGACGTAAACCTCCGGCTTAGGTTTCACCGCGCTGC</t>
  </si>
  <si>
    <t>19[90] 29[44]</t>
  </si>
  <si>
    <t>GCGTAACCCATTAACCTCCTTATTACGCAGTATCCTACCATATATAACTA</t>
  </si>
  <si>
    <t>2[107] 3[118]</t>
  </si>
  <si>
    <t>GTTGCCGTAAAGCACTATTTAGAATTGAGTT</t>
  </si>
  <si>
    <t>2[115] 0[105]</t>
  </si>
  <si>
    <t>GAGACGTCGCTGGCGAATTATTCATACAAGAACCCTCAT</t>
  </si>
  <si>
    <t>2[66] 5[86]</t>
  </si>
  <si>
    <t>AGAATACGTGAACCATCAAGCCTTTAGGGTAATTGAGCGAGATGATAATATATGTG</t>
  </si>
  <si>
    <t>2[76] 0[62]</t>
  </si>
  <si>
    <t>CCACTATATAAATCGAAACAAACATCAAAAGTCAGACAGAGAG</t>
  </si>
  <si>
    <t>22[69] 12[95]</t>
  </si>
  <si>
    <t>TAAAGAAATACCCAAGGCAAAGAATTAGCAAAAT</t>
  </si>
  <si>
    <t>24[44] 27[51]</t>
  </si>
  <si>
    <t>TAATAGTAGTAGACCACACCCGCCGCGCTTAATCAATTAAC</t>
  </si>
  <si>
    <t>24[81] 33[55]</t>
  </si>
  <si>
    <t>TTTGGACTATGGTTGCTTTGACGATGTTTAGAAAGACA</t>
  </si>
  <si>
    <t>25[66] 35[51]</t>
  </si>
  <si>
    <t>ACAGGGCGCGTGGCGCGAAAGGTGGCAACATATGATTGTACAAAGAACGCGAGA</t>
  </si>
  <si>
    <t>26[55] 24[45]</t>
  </si>
  <si>
    <t>GAGACGGTAAATGCTGGAAGGGTTAGAAGTTAGCACTAC</t>
  </si>
  <si>
    <t>27[52] 25[65]</t>
  </si>
  <si>
    <t>GTAGAAAATACTGAATAATGATGCAAATCCAATTCTTTTGCT</t>
  </si>
  <si>
    <t>28[69] 26[56]</t>
  </si>
  <si>
    <t>ATACTTCATACATAGCTGAAAAGGTGGCATGCGCCCACCAGT</t>
  </si>
  <si>
    <t>29[45] 18[82]</t>
  </si>
  <si>
    <t>TATGGCAACAGCTGATTGCCCTGGGTTATCAAAATTATTTGCATTAAGAATCCAATAA</t>
  </si>
  <si>
    <t>3[119] 2[116]</t>
  </si>
  <si>
    <t>AAGCCCAATAATTCGCGCAGAATTAATTAATAAGAATAGCCC</t>
  </si>
  <si>
    <t>3[52] 2[67]</t>
  </si>
  <si>
    <t>CACCCTGAACAGAAAACAAATGGAAACAGTACTAA</t>
  </si>
  <si>
    <t>3[98] 2[108]</t>
  </si>
  <si>
    <t>ATAACCCTTCAATTTTGCTTCTGTAAATTAGG</t>
  </si>
  <si>
    <t>GCAGATACGTTAGACGGCCAACGCGCGGTTT</t>
  </si>
  <si>
    <t>31[59] 28[70]</t>
  </si>
  <si>
    <t>CGTACGGTTTGCGTATTGGGCGCCAGGGTGGTTTTCGCAAGTTGGATT</t>
  </si>
  <si>
    <t>31[70] 35[83]</t>
  </si>
  <si>
    <t>CTTTCCTCATAACGTATTTTGTCACAATCATATTCAATTTCA</t>
  </si>
  <si>
    <t>32[97] 30[84]</t>
  </si>
  <si>
    <t>CTGCATTACCTAAAAGCGGAATTATCATCAATAGAAACTAAT</t>
  </si>
  <si>
    <t>33[56] 31[69]</t>
  </si>
  <si>
    <t>CCACGGAATGGCAATTTTTCAAATATATGGAGAGGTAACGTG</t>
  </si>
  <si>
    <t>33[98] 37[48]</t>
  </si>
  <si>
    <t>TATGGTTTACCAGCGCCGAGATTTAGGAATACTAAACAGGAGGC</t>
  </si>
  <si>
    <t>35[52] 24[82]</t>
  </si>
  <si>
    <t>AAACTTCATCAATATAATCCTAAAAGAAACGCCTATATTTTCA</t>
  </si>
  <si>
    <t>35[73] 31[58]</t>
  </si>
  <si>
    <t>AGTTCTGATTATCAGATGATAAGTTCCTGGTCAATAACCGCA</t>
  </si>
  <si>
    <t>35[84] 33[97]</t>
  </si>
  <si>
    <t>TCTTCTGAATGAATATCAGAGCGGGAGCCACATTCAAATTCA</t>
  </si>
  <si>
    <t>36[61] 40[51]</t>
  </si>
  <si>
    <t>AGATTCAGGGATTCAGTCGGGAAACCTGAAATACAACAA</t>
  </si>
  <si>
    <t>37[49] 41[62]</t>
  </si>
  <si>
    <t>CGATTAAATCAGTTAAAGACAAAAGGGCTTTGCGGCGACCGT</t>
  </si>
  <si>
    <t>37[91] 47[44]</t>
  </si>
  <si>
    <t>GAGAAGTAAACGAATAAATATTGACGGAAATTATTGCCCGAACGAATCATA</t>
  </si>
  <si>
    <t>39[77] 37[90]</t>
  </si>
  <si>
    <t>TGAGGGAAAGTTTGGTTAAATAAGAATAAATTGCGGAATCCT</t>
  </si>
  <si>
    <t>39[87] 41[72]</t>
  </si>
  <si>
    <t>AAGGCTAACGGAACAACATACGCCATTGCGCTCACTGCCATA</t>
  </si>
  <si>
    <t>4[90] 2[77]</t>
  </si>
  <si>
    <t>CAAAAGACTAATATATAATGAAAATAGCCCCAAATCAAGAGT</t>
  </si>
  <si>
    <t>40[50] 32[98]</t>
  </si>
  <si>
    <t>AGAAACCACCAGAAGGTTTAATGGTTTGTCGTGCCAG</t>
  </si>
  <si>
    <t>41[63] 39[76]</t>
  </si>
  <si>
    <t>GTGATAACGCTTTCTTAGACAGGAACGGTTATTACAACCGAT</t>
  </si>
  <si>
    <t>41[73] 36[62]</t>
  </si>
  <si>
    <t>AGGCAGTAACATTATCATGACATTCAGGTAGAA</t>
  </si>
  <si>
    <t>42[62] 46[49]</t>
  </si>
  <si>
    <t>AGGACGTCCACCGAGGGTGCCTAATGAGCTAGAAATCGTATT</t>
  </si>
  <si>
    <t>43[49] 47[62]</t>
  </si>
  <si>
    <t>AGTGAGGTGGGAAGAAGGTGAATTATCACGACAACAAGCCTG</t>
  </si>
  <si>
    <t>43[80] 53[65]</t>
  </si>
  <si>
    <t>TCACGCAAATTAACCGCCTTATGCCAGCAAAATCACCATAATACCAGTATAAAG</t>
  </si>
  <si>
    <t>44[76] 42[63]</t>
  </si>
  <si>
    <t>AAGTGTATCATATGCTTTACAAACAATTCCGTCACACCAGTC</t>
  </si>
  <si>
    <t>45[78] 46[87]</t>
  </si>
  <si>
    <t>GCCATTTATTAGACGTTATACAAATTCTTACATTTGAGGATTTAG</t>
  </si>
  <si>
    <t>46[48] 43[48]</t>
  </si>
  <si>
    <t>AAATCCTTTCATTAAAAAATCTACGTTAATAGTTTTTATAATC</t>
  </si>
  <si>
    <t>46[86] 43[79]</t>
  </si>
  <si>
    <t>AAGTGGGAATTAGAGCGATTTTAAGAACTGGCCCA</t>
  </si>
  <si>
    <t>47[45] 39[86]</t>
  </si>
  <si>
    <t>ATTATGAGCTAACTCACATTAACACCGGTTATTAATTTTAAGGG</t>
  </si>
  <si>
    <t>47[63] 45[77]</t>
  </si>
  <si>
    <t>TTTAGTAAAGCCTGGTAAAAGAGTCTGTTCATTATCGACTTGA</t>
  </si>
  <si>
    <t>48[62] 44[77]</t>
  </si>
  <si>
    <t>TGAATTATTGTAGCACAACATACGAGCCGGAAGCATA</t>
  </si>
  <si>
    <t>49[90] 59[64]</t>
  </si>
  <si>
    <t>ACTTGCCTGAGTATGTTTCCTGTGTGAGAATCGCCATA</t>
  </si>
  <si>
    <t>5[42] 3[51]</t>
  </si>
  <si>
    <t>GAATTACTCAAAGTCTATCAGGGCGATATAAAAAGAA</t>
  </si>
  <si>
    <t>5[53] 0[42]</t>
  </si>
  <si>
    <t>TTTAAATTAATTACATTATTAACTCAGGGAA</t>
  </si>
  <si>
    <t>5[87] 3[97]</t>
  </si>
  <si>
    <t>AGTGTTTGGAACAAGTTTTTTGGGGAAATGCACAGAGAG</t>
  </si>
  <si>
    <t>50[76] 48[63]</t>
  </si>
  <si>
    <t>GCTCACACGCTCAAAGAGCCGTCAATAGAGTAGCAATCATTG</t>
  </si>
  <si>
    <t>51[78] 49[89]</t>
  </si>
  <si>
    <t>ATTAGCATAGATTCAGTAGGGCTTAATTGAAATTAACATC</t>
  </si>
  <si>
    <t>52[93] 50[77]</t>
  </si>
  <si>
    <t>CTAACAACTAAAGGCCGGATGGTTTAATTTCTAGTAATGTTATCC</t>
  </si>
  <si>
    <t>53[66] 51[77]</t>
  </si>
  <si>
    <t>CCAAATTCCACAATACTTCTTTGATAACTTTACCATTACC</t>
  </si>
  <si>
    <t>54[64] 52[94]</t>
  </si>
  <si>
    <t>GTAGTAAATTGGGCTTGAGAAACGTCACCAATGAATCTTTAGGAGCA</t>
  </si>
  <si>
    <t>55[88] 58[88]</t>
  </si>
  <si>
    <t>TGGTAATATCCAGAACCCCGGGTACCGGCAGAGGCAGTTGAAAG</t>
  </si>
  <si>
    <t>56[74] 54[65]</t>
  </si>
  <si>
    <t>CATGGCAACGCCGGTTATCTAAAATAACCATCGAACGA</t>
  </si>
  <si>
    <t>57[77] 55[87]</t>
  </si>
  <si>
    <t>CACCGTATGAGGAAAACATGTAATTTAGAGCTCGATTGC</t>
  </si>
  <si>
    <t>58[87] 56[75]</t>
  </si>
  <si>
    <t>GAATATCAGTATGCCCTGACGAGAAATCGGCCATTCGTAAT</t>
  </si>
  <si>
    <t>59[65] 57[76]</t>
  </si>
  <si>
    <t>TTTAATCATAGCGAAGAACTCAAACTACACCAGATAGCAG</t>
  </si>
  <si>
    <t>6[81] 10[67]</t>
  </si>
  <si>
    <t>TGTAACGGGGAATGGTTCCGAAATCGACATAGCATTCGCCTGA</t>
  </si>
  <si>
    <t>60[63] 62[66]</t>
  </si>
  <si>
    <t>TTCAGTGAATAAGGCTGCGACAGAATCAAGTTTCAAATCAACATTTTCGAGCCAGTGAG</t>
  </si>
  <si>
    <t>61[108] 66[44]</t>
  </si>
  <si>
    <t>TCAATATGATAAATCTTGGCCCCCTTATTAGCGTTTGCCCTTC</t>
  </si>
  <si>
    <t>62[65] 65[79]</t>
  </si>
  <si>
    <t>GATCAATATTACCGCCAACAAAGCGCGTCAGACTGTAGAATCAATAGA</t>
  </si>
  <si>
    <t>62[73] 60[64]</t>
  </si>
  <si>
    <t>CAGTTAATAAGATCTGGTCAGTTGGGCCTTTATGCTCA</t>
  </si>
  <si>
    <t>63[101] 61[107]</t>
  </si>
  <si>
    <t>TTTCAACCTCAAGGTAAAGTAATTCGCACGCGCCA</t>
  </si>
  <si>
    <t>64[110] 64[94]</t>
  </si>
  <si>
    <t>TTGCTGGGTCATAACAAGAACCGGATACAAATCATGCCTGTTCTTCGCCGACAAAAATA</t>
  </si>
  <si>
    <t>64[93] 62[74]</t>
  </si>
  <si>
    <t>TCAAACCCTCCGCGTTTCCCAAATCAACGTAGCCATTGAGCCTCCTCA</t>
  </si>
  <si>
    <t>65[80] 63[100]</t>
  </si>
  <si>
    <t>ATATAAAGTACGTCCGTGCAACAGGAAAAAGTTTCATTATCATCGGCAT</t>
  </si>
  <si>
    <t>66[43] 64[111]</t>
  </si>
  <si>
    <t>ATCAAGAGTTTCAACCGCGGGGGTTTCTGCCATGTCCAGGCATCACC</t>
  </si>
  <si>
    <t>68[56] 71[42]</t>
  </si>
  <si>
    <t>TTTTCACGCAACATGGCAGCAAATGAAAAATCTAAAACGACGAC</t>
  </si>
  <si>
    <t>69[77] 70[68]</t>
  </si>
  <si>
    <t>CCAGAGCCACACAGATGAACGGTATTTTTGGTGCTGCGGCCAGAAACGCGCACAGTGCCA</t>
  </si>
  <si>
    <t>7[45] 11[64]</t>
  </si>
  <si>
    <t>ACCCTAAAGGGTATTTCAAGAAACAATGAAATTTTGAATTAGAATCCT</t>
  </si>
  <si>
    <t>70[58] 69[76]</t>
  </si>
  <si>
    <t>CCATTCAGCTAATGCAGATGCGGCCGGAGAGGGTAGCTGTACAGAACCGGAA</t>
  </si>
  <si>
    <t>70[67] 68[57]</t>
  </si>
  <si>
    <t>CGCTGCAAAATCCCAGGCGCATAGGCTTAATGCGGGCCG</t>
  </si>
  <si>
    <t>71[43] 70[59]</t>
  </si>
  <si>
    <t>AATAAAGTCATACTTCTAGCTGATAAATGGCTGACATCTTTTCATAATAGAG</t>
  </si>
  <si>
    <t>71[82] 75[56]</t>
  </si>
  <si>
    <t>TATCAACAATGCACTCTGTGAGAGATCTACAAAGGCTAAAGAGGCACCGGAA</t>
  </si>
  <si>
    <t>72[83] 76[69]</t>
  </si>
  <si>
    <t>CATAAGGCTGGAGCTCAGACGATCCAGCAATAATATAAAACAG</t>
  </si>
  <si>
    <t>74[58] 71[81]</t>
  </si>
  <si>
    <t>GCGCGCCTGTAGATAAGAGTATTAACACCGCCTGCACTGTT</t>
  </si>
  <si>
    <t>75[57] 75[74]</t>
  </si>
  <si>
    <t>CCGCCTGGCGGTCTCCTGAACAAGAAAGCAGTGTCATTGCCTGAGAGTGAACCGAAGCCG</t>
  </si>
  <si>
    <t>75[75] 83[62]</t>
  </si>
  <si>
    <t>CCACCCTCAGAACCGCCACCCTCAGTACCGAATAGAAAC</t>
  </si>
  <si>
    <t>76[68] 74[59]</t>
  </si>
  <si>
    <t>AGGTGACCCTCAGACTGACCAACTTTGATCAGGTCACT</t>
  </si>
  <si>
    <t>77[82] 72[84]</t>
  </si>
  <si>
    <t>TCCTAATTTACGTGCCCCCTGCAAAACAAGAGAATCGATGACGGTCAAT</t>
  </si>
  <si>
    <t>80[55] 77[81]</t>
  </si>
  <si>
    <t>GGTGCCGGAGCATGCGAACCACCAGCAGAAGATCCCA</t>
  </si>
  <si>
    <t>80[75] 81[66]</t>
  </si>
  <si>
    <t>CCGGGTTAATCGGATCGCCATTAAAAAAGCC</t>
  </si>
  <si>
    <t>80[88] 80[76]</t>
  </si>
  <si>
    <t>ACGGCATCATATGTACCCCGGCGACCTGCTCCATGTTCATGTCAATCAGATG</t>
  </si>
  <si>
    <t>81[67] 80[56]</t>
  </si>
  <si>
    <t>ACCCGGAACGAGGCGCAGAACGGTAGCCAGC</t>
  </si>
  <si>
    <t>81[74] 85[66]</t>
  </si>
  <si>
    <t>TCAGAGCCGCCACCAGAACCACCATGCGCGGGGTATTAAACCAACCTTACATCAG</t>
  </si>
  <si>
    <t>82[83] 80[89]</t>
  </si>
  <si>
    <t>CTAAAACCTGTCTTTCCTTATCATTCAAATCGTTA</t>
  </si>
  <si>
    <t>83[63] 81[73]</t>
  </si>
  <si>
    <t>CAATCAATACCTGCAATCGTAAAACTAGACTTAGCACCC</t>
  </si>
  <si>
    <t>84[62] 82[84]</t>
  </si>
  <si>
    <t>AAATCCGTTGATAACTGGTGTGTTCAGCCAAGAACAACTGATAGCC</t>
  </si>
  <si>
    <t>85[67] 89[83]</t>
  </si>
  <si>
    <t>AAAAGCCCCAGATAAATCCGCCGCCAGCATTTTGAATGACTCATC</t>
  </si>
  <si>
    <t>86[75] 84[63]</t>
  </si>
  <si>
    <t>AACATCGTACCGCGCTATTAGTCTTTAACCAGAGTGTGTCG</t>
  </si>
  <si>
    <t>88[87] 86[76]</t>
  </si>
  <si>
    <t>ATTTGACAGGATTGTATCATCGCCTAAAACAGTCGTCATA</t>
  </si>
  <si>
    <t>89[101] 93[55]</t>
  </si>
  <si>
    <t>TTTTATTTTCATCGTATGCCCTGAATTGTAAACGTTACGCGAAAAGACGAT</t>
  </si>
  <si>
    <t>89[84] 92[38]</t>
  </si>
  <si>
    <t>GAGAACATCTTTGCGAAGATTGTATAAGCAAATATTTACGGC</t>
  </si>
  <si>
    <t>90[59] 89[100]</t>
  </si>
  <si>
    <t>CAAGATATTTTAGCCGGGTCACTGTGGAATCAAAAGCGTAAGAATACGTGGCGT</t>
  </si>
  <si>
    <t>91[70] 101[62]</t>
  </si>
  <si>
    <t>TTCGCATACCCCCAACAAACAAATAAATCCTCATTAAAGCCAGAAATAAAAGGTATTC</t>
  </si>
  <si>
    <t>92[37] 88[88]</t>
  </si>
  <si>
    <t>TGGTAATGGGTAAAGGTTAGCAAGCCACAGACAAT</t>
  </si>
  <si>
    <t>93[45] 93[44]</t>
  </si>
  <si>
    <t>GGTCCAAAGTACAACGGAGATGGTTGAGGCA</t>
  </si>
  <si>
    <t>93[56] 91[69]</t>
  </si>
  <si>
    <t>TGGCCTTTGACCTGTTACCGCGCCCAATCGGTATGGTTAAAA</t>
  </si>
  <si>
    <t>95[73] 90[60]</t>
  </si>
  <si>
    <t>AAGCAGATAGAACCCTTCGATATTCGCGATTATAC</t>
  </si>
  <si>
    <t>95[81] 97[51]</t>
  </si>
  <si>
    <t>CAGATATAGAAGGCGCACTCAATCCTTGTTAAATCAGC</t>
  </si>
  <si>
    <t>97[52] 95[72]</t>
  </si>
  <si>
    <t>TCATCTAAAACACTCATCTTTGTAAATTTGCCGGGCGCGGTTGAGC</t>
  </si>
  <si>
    <t>97[91] 101[95]</t>
  </si>
  <si>
    <t>GCGTCTGGCCTTCCACGCAACCAGCTTACGCCCGA</t>
  </si>
  <si>
    <t>98[59] 95[80]</t>
  </si>
  <si>
    <t>GCAGGCGCTTTCTTATCCGGGACATTCTGGCCAACAGAAAT</t>
  </si>
  <si>
    <t>98[73] 98[60]</t>
  </si>
  <si>
    <t>TCAGGCGAGGCGTCACACGACCAGTATGGAAAGGCAAAAGAATACATTTTTAAATT</t>
  </si>
  <si>
    <t>99[77] 97[90]</t>
  </si>
  <si>
    <t>CTCTGAATTCACCAGTTTTAGCGAACCTGCTGGAGATAATTC</t>
  </si>
  <si>
    <t>0[62] 4[49]</t>
  </si>
  <si>
    <t>ATCGTCATCTATCACCGAGATAGGGTTGCACTAAATTTCCAT</t>
  </si>
  <si>
    <t>1[28] 3[37]</t>
  </si>
  <si>
    <t>GACTCCAATCGGAACTTTGAGGAC</t>
  </si>
  <si>
    <t>1[49] 0[63]</t>
  </si>
  <si>
    <t>AAAACCGCCCTCAGTCATGAGGACGTCATAAACATTTGCGGG</t>
  </si>
  <si>
    <t>10[48] 2[77]</t>
  </si>
  <si>
    <t>CTGCGGCTGTTCAGCAGGGAGTTAAAGTACGTGACTTATAA</t>
  </si>
  <si>
    <t>10[90] 8[77]</t>
  </si>
  <si>
    <t>TCCGCCGCAGCCAGCATCGCCCACGCATTGCCGTACGAAAAT</t>
  </si>
  <si>
    <t>101[59] 95[93]</t>
  </si>
  <si>
    <t>GAGAATGACCAATAAATAAGGCGTTAAATAAGAACA</t>
  </si>
  <si>
    <t>103[70] 107[83]</t>
  </si>
  <si>
    <t>AAAGCGTTCATACACAGCCATATTATTTAGCCAGCGCATCAA</t>
  </si>
  <si>
    <t>104[76] 99[97]</t>
  </si>
  <si>
    <t>AAAAAATGCGGATTTTTCCGGCACCGCTAAATAAATGGCTTTTGATGATACTTTGCCA</t>
  </si>
  <si>
    <t>107[84] 110[58]</t>
  </si>
  <si>
    <t>AAAGATTTGTACATCGTGGCACAGACAATATTAGCAG</t>
  </si>
  <si>
    <t>108[83] 112[70]</t>
  </si>
  <si>
    <t>AGAATGGAGTCTTTAATTTCTGCTCATTATCGCGTGGACGAC</t>
  </si>
  <si>
    <t>11[63] 9[76]</t>
  </si>
  <si>
    <t>AACGGAGGATGGTGTTTTGGGGTCGAGGAACCGATTGCCGGG</t>
  </si>
  <si>
    <t>110[57] 113[62]</t>
  </si>
  <si>
    <t>TTGGGCGGTTGAAGAGGAAGCCCGAAAGAC</t>
  </si>
  <si>
    <t>111[77] 116[58]</t>
  </si>
  <si>
    <t>TAACGTCTTTGAGGTTTAATTCGAGCTTAAACTTAAATGCGCGAACTGATAGCCGCAGA</t>
  </si>
  <si>
    <t>112[57] 104[77]</t>
  </si>
  <si>
    <t>CTCAGGAAGATCGCACTCCATCCCAACGTTCCAGTAAGCGAAGAATACGACATA</t>
  </si>
  <si>
    <t>112[69] 112[58]</t>
  </si>
  <si>
    <t>GACAGTAAACGATTAGTCTCTGAATTTACTCCAAATAAGATCGGC</t>
  </si>
  <si>
    <t>113[63] 111[76]</t>
  </si>
  <si>
    <t>TTCAAATTGCCGCCTTTGAATGGCTATTAAAGCGCTTTTGTT</t>
  </si>
  <si>
    <t>114[83] 118[70]</t>
  </si>
  <si>
    <t>CCTTGATTTAAAAAAGCTCTCACGGAAATCCAACAGGTGTAG</t>
  </si>
  <si>
    <t>115[70] 119[83]</t>
  </si>
  <si>
    <t>ATCGCCAATTCACAAGAGAATAACATAATCACGTTGGTCAGG</t>
  </si>
  <si>
    <t>116[57] 115[69]</t>
  </si>
  <si>
    <t>AACAGCGGATCCAAAGCGAACCAGACCGGAAGCAAACAAGAGACCTAAAAC</t>
  </si>
  <si>
    <t>116[97] 114[84]</t>
  </si>
  <si>
    <t>CGTGGTGAGTACCTCGTAATGGGATAGGAAACAGGCGATTGG</t>
  </si>
  <si>
    <t>117[59] 108[84]</t>
  </si>
  <si>
    <t>AGCCCATCGTAACCGTGCATCTGCCAGAAAAATGTAAAGCC</t>
  </si>
  <si>
    <t>118[69] 117[58]</t>
  </si>
  <si>
    <t>ATGGGCGTTTACAGAACAAATAAATCCTCATAAAATAGC</t>
  </si>
  <si>
    <t>119[84] 116[98]</t>
  </si>
  <si>
    <t>ATTAGAGAAGGGATTACCGAACGAACCACCAGCAGACTTTCTC</t>
  </si>
  <si>
    <t>12[57] 17[62]</t>
  </si>
  <si>
    <t>GACAACAACCGGTGCCGGTGCCCCGCGCTTTAAATCCG</t>
  </si>
  <si>
    <t>121[70] 127[49]</t>
  </si>
  <si>
    <t>TTATTTTCCAGAGCCAAAGTCAGAGGGTAATTGAACCACCACATCGTAGGAATC</t>
  </si>
  <si>
    <t>122[55] 123[45]</t>
  </si>
  <si>
    <t>AATTTGTAAGAGGTGTGGGAACAAACGGGACG</t>
  </si>
  <si>
    <t>123[46] 125[41]</t>
  </si>
  <si>
    <t>GGAGTTGAGGCAGGTCAGAGAAGCGCATTACGGATTGACTTAATTGCTCC</t>
  </si>
  <si>
    <t>123[56] 121[69]</t>
  </si>
  <si>
    <t>CTGAACAATTCTCCCATTTTTGCGGATGTTTACCAGCCGTTT</t>
  </si>
  <si>
    <t>124[69] 122[56]</t>
  </si>
  <si>
    <t>CCGTCGGCCCTGAACGCCGCCAGCATTGAGGTGAGGTCCCGG</t>
  </si>
  <si>
    <t>125[42] 123[55]</t>
  </si>
  <si>
    <t>TTTTGATGAGAGATAGAAGATAAAACAGACAGGAGGAATTAA</t>
  </si>
  <si>
    <t>126[62] 130[49]</t>
  </si>
  <si>
    <t>CAGAGCCGCGCCCACCTCACCGGAAACAGCTGTAGTCATCAA</t>
  </si>
  <si>
    <t>126[77] 137[41]</t>
  </si>
  <si>
    <t>CAGAGCCAAACCCACAAGATTCGCGTCAACTAAAGTACG</t>
  </si>
  <si>
    <t>127[50] 131[62]</t>
  </si>
  <si>
    <t>ATTACCGCCACCAGAGCGCTAATATCACCAGCTTCTCAACA</t>
  </si>
  <si>
    <t>128[76] 126[63]</t>
  </si>
  <si>
    <t>ACGGGAAAATATGCTGGCCTTCCTGTAGGAGAGATCCACCCT</t>
  </si>
  <si>
    <t>13[59] 10[91]</t>
  </si>
  <si>
    <t>CCCTACGCTGGTTTGCCCATTGTGTCGCGCACTCAA</t>
  </si>
  <si>
    <t>13[91] 23[42]</t>
  </si>
  <si>
    <t>GGGGAAAGGGCCGTCTGCGCGCCTGTGCCCAGCTTACGCAGACGGTCA</t>
  </si>
  <si>
    <t>130[48] 131[42]</t>
  </si>
  <si>
    <t>CATTAAATGTGAGCGAGGCTTAATTGCTGAA</t>
  </si>
  <si>
    <t>131[43] 124[70]</t>
  </si>
  <si>
    <t>TATAATATCGGCGAAACGTACAGCGCCATGGCTTAGATAACAAC</t>
  </si>
  <si>
    <t>131[63] 128[77]</t>
  </si>
  <si>
    <t>TGTTTTACGGATAAATAGCAAGCAAATCAGATTGGAGCCGCC</t>
  </si>
  <si>
    <t>133[70] 139[48]</t>
  </si>
  <si>
    <t>CGCGAGGTCCCTCAGAAACAATGAAATAGCAACGGAACCGCCCGTTTTAGCGAAC</t>
  </si>
  <si>
    <t>134[55] 132[42]</t>
  </si>
  <si>
    <t>CAAGCTTGAAGTTTGCCATCAAAAATAAATTGAGTCCACCCT</t>
  </si>
  <si>
    <t>135[56] 133[69]</t>
  </si>
  <si>
    <t>AATAATATAGGAACCATTCCATATAACAACGACGGCTAAGAA</t>
  </si>
  <si>
    <t>136[69] 134[56]</t>
  </si>
  <si>
    <t>TAACCAAAGAGCAAGAGCCGCCACCCTCCGGTATTCCAGTGC</t>
  </si>
  <si>
    <t>137[42] 135[55]</t>
  </si>
  <si>
    <t>GTGTCTGTCAGAGGATAGAAGGCTTATCAGAACCGTAAGCCC</t>
  </si>
  <si>
    <t>139[49] 143[62]</t>
  </si>
  <si>
    <t>CTCCCGACCACCACTAGCTATCTTACCGAATTCGCGTTTGAC</t>
  </si>
  <si>
    <t>14[76] 12[58]</t>
  </si>
  <si>
    <t>GCAGCAACTCCATGCGGGGTCATTGCAGCTGCATCTGCGCCGACAAT</t>
  </si>
  <si>
    <t>142[69] 143[51]</t>
  </si>
  <si>
    <t>TTGTTAAAAGCCCTCACCGGAACCAGAGCTTGCGGTGGGTAACGCCAGGAGA</t>
  </si>
  <si>
    <t>143[43] 136[70]</t>
  </si>
  <si>
    <t>ACGAGTGTTTTCCCAGTCACGACGTTGTAAAGTTGATTCATTTTT</t>
  </si>
  <si>
    <t>143[52] 143[42]</t>
  </si>
  <si>
    <t>TTTAATTAAATTTTTGTTAAATCAGCTCCCAATTCTGCGA</t>
  </si>
  <si>
    <t>143[63] 147[45]</t>
  </si>
  <si>
    <t>CATTAGAATTAAGTGAAATCAACAGTTGTCAAAATTTTTAAGAAAAGT</t>
  </si>
  <si>
    <t>143[82] 142[70]</t>
  </si>
  <si>
    <t>ATGGTCAATAACCCGAAAGGGGGATGTGCTGCAAGGCGTACATTTTAATATT</t>
  </si>
  <si>
    <t>146[55] 143[81]</t>
  </si>
  <si>
    <t>CAGCTGGTGTTTAGAAATATTTAAATTGTAAACGTCGCAA</t>
  </si>
  <si>
    <t>146[66] 147[76]</t>
  </si>
  <si>
    <t>CGCTTATCTTTAGGAGCACATAGCCCAGAAGG</t>
  </si>
  <si>
    <t>147[46] 147[55]</t>
  </si>
  <si>
    <t>AAGTTTTCATAAAAAGGAATTGAGGAAGGTTATGCCATCCAGATAG</t>
  </si>
  <si>
    <t>147[56] 146[67]</t>
  </si>
  <si>
    <t>CCGAACATATAAGCCTATATTTTCATTTCTT</t>
  </si>
  <si>
    <t>147[77] 151[48]</t>
  </si>
  <si>
    <t>AAACCGAGGAACATTTTCGGTCTAACAACTAATA</t>
  </si>
  <si>
    <t>149[73] 146[56]</t>
  </si>
  <si>
    <t>GCGCAAACAGGAAGATTGAAGTTACCCCTTATTAGCGTTTCTAAAAATTACGC</t>
  </si>
  <si>
    <t>149[81] 149[72]</t>
  </si>
  <si>
    <t>TGAAAAGGTGGCAGAAGGGCGATCGGTGCGGGCCTGGG</t>
  </si>
  <si>
    <t>15[77] 13[90]</t>
  </si>
  <si>
    <t>CCAGCGCGCATCAGTTACTTAGCCGGAAGCCCTGAGCTTGAC</t>
  </si>
  <si>
    <t>150[83] 154[70]</t>
  </si>
  <si>
    <t>GCCTTTATGAGGATAAAATCGCGCAGCAGCATTAAGTCAATC</t>
  </si>
  <si>
    <t>151[49] 155[62]</t>
  </si>
  <si>
    <t>GATTAGATCATCGGACGCAATAATAACGCCCCGGTTACTAAT</t>
  </si>
  <si>
    <t>152[55] 149[80]</t>
  </si>
  <si>
    <t>CTGTTGGTCAATTCTGATAATCAGAAAAGCCCCAAGAGC</t>
  </si>
  <si>
    <t>153[77] 160[51]</t>
  </si>
  <si>
    <t>ACTGGCACTAGCATCATCCAATAAATCATACAGGCAACGGTA</t>
  </si>
  <si>
    <t>154[69] 152[56]</t>
  </si>
  <si>
    <t>ATATGTAGAATACCACTGTAGCGCGTTTGCCGTCATGCGCAA</t>
  </si>
  <si>
    <t>155[63] 153[76]</t>
  </si>
  <si>
    <t>AGTAGTATTCAGGCATAGATAATACATTGCGTCAGCAAAAGA</t>
  </si>
  <si>
    <t>156[83] 160[70]</t>
  </si>
  <si>
    <t>CGATAGCTCGTATTGAAACAATAACGGAAAAATTAGCAAACA</t>
  </si>
  <si>
    <t>157[91] 167[62]</t>
  </si>
  <si>
    <t>TTGCCCGAACGTTACAGTACCTTTTACAGAGCATAAAGCTA</t>
  </si>
  <si>
    <t>158[55] 150[84]</t>
  </si>
  <si>
    <t>TTGAATACCAAGTTACTTAGAAGTATTAGAAGAATCAAGTTT</t>
  </si>
  <si>
    <t>159[77] 157[90]</t>
  </si>
  <si>
    <t>AAACGTAGTCTGGAAGCAATAAAGCCTCATCGGGAAAATCCT</t>
  </si>
  <si>
    <t>16[90] 14[77]</t>
  </si>
  <si>
    <t>GTGTCCAAGTGTCATTTCACGGTCATACATTTAGAGAGAGTT</t>
  </si>
  <si>
    <t>160[50] 161[62]</t>
  </si>
  <si>
    <t>ATCGTAAAATGATTAAGACTCCTTATTACGATGAAGGCAAAG</t>
  </si>
  <si>
    <t>160[69] 158[56]</t>
  </si>
  <si>
    <t>AGAGAATCGCAGTATAATCAGTAGCGACCTTTACAGATTGCT</t>
  </si>
  <si>
    <t>161[63] 159[76]</t>
  </si>
  <si>
    <t>AATTAGCTTCGCCTAACAATTCGACAACAGCACCGTGTTAGC</t>
  </si>
  <si>
    <t>162[104] 171[52]</t>
  </si>
  <si>
    <t>AGCAAAAGCGGAACAAAGAAACCACCAGGGGAATTGTCA</t>
  </si>
  <si>
    <t>162[60] 156[84]</t>
  </si>
  <si>
    <t>CGTCACCAATGCATACATAAAGGTCTATCAGGTCATTGCCTGAGAGAAAATAAAACCAT</t>
  </si>
  <si>
    <t>163[90] 168[43]</t>
  </si>
  <si>
    <t>ATCATTTTTCACCAGCCACGGAATAAGTTTATTTTAGAGCC</t>
  </si>
  <si>
    <t>164[76] 162[61]</t>
  </si>
  <si>
    <t>ATGAATATGTACCAGAGATCTACAAAGGGGCAACAGGCCGGAAA</t>
  </si>
  <si>
    <t>165[77] 163[89]</t>
  </si>
  <si>
    <t>GAAACGCTTTTTGAAAAACATTATGACCAGGTTTAAACATT</t>
  </si>
  <si>
    <t>166[90] 164[77]</t>
  </si>
  <si>
    <t>GTAGCTAAAAGACATAGCACCATTACCATTTGAGTACGTCAG</t>
  </si>
  <si>
    <t>167[103] 166[91]</t>
  </si>
  <si>
    <t>TGCGGGAGAATAAAGAAATTGCGTAGATTTTCCTGTAATGGAGAGG</t>
  </si>
  <si>
    <t>167[63] 165[76]</t>
  </si>
  <si>
    <t>AATCGGTTACAGTAATTAATTTTAAAAGTTAGCAATATAAAA</t>
  </si>
  <si>
    <t>168[83] 172[69]</t>
  </si>
  <si>
    <t>TTATCACATTCCTGTACCATATCAAAATTAAAAATATCAATAT</t>
  </si>
  <si>
    <t>169[70] 173[83]</t>
  </si>
  <si>
    <t>TCATCATCGTCACCATATGGTTTACCAGAATCACCTTTTAGA</t>
  </si>
  <si>
    <t>17[63] 15[76]</t>
  </si>
  <si>
    <t>CGACCTGGCGGTCCAAAGGGAGCCCCCGCGATAGTAGACGAT</t>
  </si>
  <si>
    <t>170[55] 167[102]</t>
  </si>
  <si>
    <t>ACAGAAAGCCTTTATCTAGCTGATAAATTAATGCCACTTT</t>
  </si>
  <si>
    <t>170[97] 168[84]</t>
  </si>
  <si>
    <t>GAAGGGTTATATTTGCCGGAGACAGTCACGCCAAAAGGTGAA</t>
  </si>
  <si>
    <t>171[53] 169[69]</t>
  </si>
  <si>
    <t>CAATCAATAGCAACCGTTTTCAACGCAAGGATATTTGCGGAATTA</t>
  </si>
  <si>
    <t>171[98] 169[111]</t>
  </si>
  <si>
    <t>GGGCGACGAGAAAGTAAATGCAATGCCTACTTCTGATCAATA</t>
  </si>
  <si>
    <t>172[111] 170[98]</t>
  </si>
  <si>
    <t>AAAGGGTATTCAACTTGACGGAAATTATGCAATTCAATAATG</t>
  </si>
  <si>
    <t>172[68] 170[56]</t>
  </si>
  <si>
    <t>GATATTAAAATTCGACTTGAGCCATTTAAGGAGCACGTAAA</t>
  </si>
  <si>
    <t>173[84] 171[97]</t>
  </si>
  <si>
    <t>ACCCTCATAGAACCATTATCAGATGATGTCATTAAGACAAAA</t>
  </si>
  <si>
    <t>18[41] 16[91]</t>
  </si>
  <si>
    <t>GCGGCGCCGGCCCTTCACCGCCTGCGAGGCGGCTGGAG</t>
  </si>
  <si>
    <t>19[70] 25[48]</t>
  </si>
  <si>
    <t>AGCGAAAAGTTTCAAATTGCGAATAATAATTTTTTAACTTTCAACGGAGCGGGCGC</t>
  </si>
  <si>
    <t>2[37] 4[28]</t>
  </si>
  <si>
    <t>AGTTTGGAACAACGAAAACGTAAT</t>
  </si>
  <si>
    <t>2[76] 5[62]</t>
  </si>
  <si>
    <t>ATCAAAACCCCCAGGGGTAAAGGTTTCTTTGCTAGACACTCA</t>
  </si>
  <si>
    <t>20[55] 21[58]</t>
  </si>
  <si>
    <t>GCAACAGAGGGAACGCCATCCCACGCAAACTCTGTGGTGCAAGGA</t>
  </si>
  <si>
    <t>21[59] 19[69]</t>
  </si>
  <si>
    <t>ACAACGGTGGTCGAACTGACCAACTCACCAGTGGAAGAA</t>
  </si>
  <si>
    <t>22[69] 20[56]</t>
  </si>
  <si>
    <t>GCACCGTCTAAAGGGCGGAGTGAGAATAAAGGAAGGAGACGG</t>
  </si>
  <si>
    <t>22[81] 22[70]</t>
  </si>
  <si>
    <t>ATGCCAGGACAGATGAACGGTGCGCCAGGGTGGTTTTTCTTTTTTGAAAGAACGGCA</t>
  </si>
  <si>
    <t>23[43] 18[42]</t>
  </si>
  <si>
    <t>ATCATACTGATTGCGAACGTGGCGAGAGATGCGGCCAGAAT</t>
  </si>
  <si>
    <t>24[62] 22[82]</t>
  </si>
  <si>
    <t>GGATTTTCTGGCAAGTTTGCGTATTGGGTACAGACGTCAGCAGCAACCGCAAGA</t>
  </si>
  <si>
    <t>25[49] 29[62]</t>
  </si>
  <si>
    <t>TAGGGCGGCTAAACCACGTTGAAAATGATGGTCTGCAGGCGC</t>
  </si>
  <si>
    <t>26[76] 24[63]</t>
  </si>
  <si>
    <t>CGCGGGGGGCTGACCGTCAGCGTGGTGCATCGCCACTGTATG</t>
  </si>
  <si>
    <t>27[77] 26[77]</t>
  </si>
  <si>
    <t>CAACGCCGGACTTGTAGAACTTCATCAAGAGTAATCTTTGAATCGGCCAACG</t>
  </si>
  <si>
    <t>29[63] 33[55]</t>
  </si>
  <si>
    <t>ATAGGCTAGAGGCGGTGTAGCGGTCACGCTGCGCGTAACCACCATCCAGACAATTTAG</t>
  </si>
  <si>
    <t>3[38] 1[48]</t>
  </si>
  <si>
    <t>TAAAGTAAAATGAGGCAAAAGAATAAGTGTTGAGGGCGA</t>
  </si>
  <si>
    <t>3[77] 7[48]</t>
  </si>
  <si>
    <t>ACTGGTGTGGTAATCGATTATACCAAGCAAAATCCACCATC</t>
  </si>
  <si>
    <t>30[62] 34[49]</t>
  </si>
  <si>
    <t>TCGTCTTCACCCGCGCCAGCTGCATTAAGACAAGATAACGGA</t>
  </si>
  <si>
    <t>31[70] 35[80]</t>
  </si>
  <si>
    <t>AATGCGCGATCTAAGAGCCAGTAATAAGCGCTGGCAGCCTCAA</t>
  </si>
  <si>
    <t>GCAGAGGATCCTCAACCGGATATTCATTCTGTCGTCGCGCTT</t>
  </si>
  <si>
    <t>34[48] 27[76]</t>
  </si>
  <si>
    <t>ACGTGCCAACATGTGTTAGTAAATGAATTTTTATTTAA</t>
  </si>
  <si>
    <t>35[73] 30[63]</t>
  </si>
  <si>
    <t>CAAATCCGGCCAGAGCACCATTTTCAGTTTTG</t>
  </si>
  <si>
    <t>35[81] 35[72]</t>
  </si>
  <si>
    <t>CGTAACAAAGCTGCCGCTTTCCAGTCGGGAAACACC</t>
  </si>
  <si>
    <t>36[62] 40[49]</t>
  </si>
  <si>
    <t>GACAGCCTATGGTTGTTGCGCTCACTGCCTCATTCTTTTTTC</t>
  </si>
  <si>
    <t>37[49] 40[60]</t>
  </si>
  <si>
    <t>CGCGTACCTCATAGAAAGTACCGACAAACGG</t>
  </si>
  <si>
    <t>37[70] 41[83]</t>
  </si>
  <si>
    <t>CGAGCACTGTAGCAGTAATTCTGTCCAGTGATTGCCGAGAAA</t>
  </si>
  <si>
    <t>38[76] 36[63]</t>
  </si>
  <si>
    <t>CTCACATGCCCTGACGTTCCGGCAAACGAGGTAAATTCCACA</t>
  </si>
  <si>
    <t>4[48] 2[38]</t>
  </si>
  <si>
    <t>TAAACGGGACTTTTCAGCGAAAGACAGCACGTCAATTCC</t>
  </si>
  <si>
    <t>40[48] 37[48]</t>
  </si>
  <si>
    <t>GTCTCGTAGAATATTTAGCGTAACCGCTACAGGG</t>
  </si>
  <si>
    <t>40[59] 37[69]</t>
  </si>
  <si>
    <t>TCCGAGTGAATAAGGCTTTAATTGCGCTTTGA</t>
  </si>
  <si>
    <t>41[84] 45[55]</t>
  </si>
  <si>
    <t>CACCAGAACGAGTAGTAGTAAAGTTAAACGATGCACGACGACAATAAA</t>
  </si>
  <si>
    <t>42[73] 47[83]</t>
  </si>
  <si>
    <t>ACTGAATGCAGAACGCGCAAATTTAATTTCAA</t>
  </si>
  <si>
    <t>42[80] 52[60]</t>
  </si>
  <si>
    <t>CCGTCTAAACAGGAGGCCGAAGGAACCTCAACAATAGATAAATT</t>
  </si>
  <si>
    <t>44[55] 38[77]</t>
  </si>
  <si>
    <t>GTGCCTAATGAGTGTGCTTTCCTACAAACTACAACGCCGTATAACGAGCTAA</t>
  </si>
  <si>
    <t>45[56] 42[74]</t>
  </si>
  <si>
    <t>CAACATGATGAAGGAATTGGGCTTGAGAGTGTAAAAATCAGAGCGGGAGAAC</t>
  </si>
  <si>
    <t>46[69] 44[56]</t>
  </si>
  <si>
    <t>GAAATTGTTCAGCTAGTTTCGTCACCAGTCGTTAGGCCTGGG</t>
  </si>
  <si>
    <t>47[84] 46[70]</t>
  </si>
  <si>
    <t>CTTTAATCATTGTCATACGAGCCGGAAGCATAAATGGTTTAATGGTTT</t>
  </si>
  <si>
    <t>5[63] 3[76]</t>
  </si>
  <si>
    <t>TCTTTGAGAATAGCGGGCGATGGCCCACGCCGCTTCCCTTAC</t>
  </si>
  <si>
    <t>50[55] 42[81]</t>
  </si>
  <si>
    <t>CACACAAGAATTACTTAATTTCATCTTCTGACCTCTGTTTACATGTA</t>
  </si>
  <si>
    <t>51[77] 57[55]</t>
  </si>
  <si>
    <t>AAATAATATCCCATACCCTCATTACGGTACGCCAGAATCCAGCCACCCCTAATT</t>
  </si>
  <si>
    <t>52[59] 51[76]</t>
  </si>
  <si>
    <t>TTAGCTTATGCGATTTTATCCGCTCGATTTTAGACAGGATTCAGGGACAAGAA</t>
  </si>
  <si>
    <t>52[69] 50[56]</t>
  </si>
  <si>
    <t>CAAATATGTCCTGAATAGCAAGCCCAATTTAAAGGACAATTC</t>
  </si>
  <si>
    <t>54[62] 58[49]</t>
  </si>
  <si>
    <t>CCCTCAGTGAGAAGTCATGGTCATAGCTACGTTGGATCGCAA</t>
  </si>
  <si>
    <t>55[70] 61[48]</t>
  </si>
  <si>
    <t>ATAATCACCTCAGAAACCAATCAATAATCGGCTGTGAACCGCCACGTGAGGCCAC</t>
  </si>
  <si>
    <t>56[76] 54[63]</t>
  </si>
  <si>
    <t>GCTCGAAGTTAATAGTAAATGCTGATGCATGTAGAACCGCCA</t>
  </si>
  <si>
    <t>57[56] 55[69]</t>
  </si>
  <si>
    <t>TACGAGCAAATCCAGAAGAAAAATCTACTTCGTAATGTTTTT</t>
  </si>
  <si>
    <t>58[48] 59[41]</t>
  </si>
  <si>
    <t>GACAAAGAACGCGAGAAAGCTCATTATACC</t>
  </si>
  <si>
    <t>59[42] 52[70]</t>
  </si>
  <si>
    <t>AGTCAGGGTTTCCTGTGTGAAATTGTTAAGAACTGACTTTTT</t>
  </si>
  <si>
    <t>6[62] 10[49]</t>
  </si>
  <si>
    <t>GTCGCTGTCAAGTTGTTCCGAAATCGGCGCGAAACTGTTGCC</t>
  </si>
  <si>
    <t>60[62] 64[49]</t>
  </si>
  <si>
    <t>TACCGCCAAGAGTCCTCACAGTTGAGGAAACATTACTTAGGT</t>
  </si>
  <si>
    <t>61[49] 65[62]</t>
  </si>
  <si>
    <t>CGAGTAAACCCTCACTTTCCTTATCATTCCTCCGGTTACAGG</t>
  </si>
  <si>
    <t>62[76] 60[63]</t>
  </si>
  <si>
    <t>CGTCCGTATTCATCGACTACCTTTTTAACCAAGAAGGTTTAG</t>
  </si>
  <si>
    <t>63[77] 70[51]</t>
  </si>
  <si>
    <t>TAAACCATCTGAGAAGTTGAGATTTAGGAATACCACATTTTAT</t>
  </si>
  <si>
    <t>64[48] 56[77]</t>
  </si>
  <si>
    <t>TGGGTTATATAACTATATAAACGAACTAACGGAACTCCCCGGGTACCGA</t>
  </si>
  <si>
    <t>65[63] 63[76]</t>
  </si>
  <si>
    <t>TAGAAAGGAGCCTCTGTCCATCACGCAACTCAGGACGGGTAT</t>
  </si>
  <si>
    <t>66[83] 70[70]</t>
  </si>
  <si>
    <t>GAGAGGGCATCACTAAACAGCTTGATACTACATAACTGAGAA</t>
  </si>
  <si>
    <t>68[55] 62[77]</t>
  </si>
  <si>
    <t>AGCACGCGTGCCTGGTTGTAGCAAATAGGTGTATCACCGTAATTAACCTTCTTCG</t>
  </si>
  <si>
    <t>69[80] 76[52]</t>
  </si>
  <si>
    <t>TTAATAAGACGCGCCAAAAGGAATTACGAGGCATAGTACATA</t>
  </si>
  <si>
    <t>7[49] 11[62]</t>
  </si>
  <si>
    <t>ACCCAAAAGGCTTGCAAATCGTTAACGGGGGTCACAAAGTAC</t>
  </si>
  <si>
    <t>70[50] 71[59]</t>
  </si>
  <si>
    <t>CAAAATCATAGGAGTACCGCACTCATCGAGAATAGTGAATCAA</t>
  </si>
  <si>
    <t>70[69] 68[56]</t>
  </si>
  <si>
    <t>GAGTCAACAAGCAAAAGTATAGCCCGGATACTTCTTTCTGCC</t>
  </si>
  <si>
    <t>71[60] 69[79]</t>
  </si>
  <si>
    <t>CTAATGCAGACGGGGGTTTGATTAGTAATAATTGATATGCGGTCAGTA</t>
  </si>
  <si>
    <t>72[62] 66[84]</t>
  </si>
  <si>
    <t>GCGGATAAGAAGAATTGCTTTCGAGGTGAATTTCTTTGCCTGAGTAGTGCCGTC</t>
  </si>
  <si>
    <t>74[76] 72[63]</t>
  </si>
  <si>
    <t>ATCGGTTATAACCCTTCCCTTAGAATCCGCTGAGAGTACCAG</t>
  </si>
  <si>
    <t>75[77] 82[49]</t>
  </si>
  <si>
    <t>GCAAATGATTAATTTCGTTTACCAGACGACGATAAAAACCCTGTAAA</t>
  </si>
  <si>
    <t>76[51] 77[62]</t>
  </si>
  <si>
    <t>GCGATAGCTTAGATCACCGCCTGCAACAGTGCCACTTGAAAAAGAGCAA</t>
  </si>
  <si>
    <t>77[63] 75[76]</t>
  </si>
  <si>
    <t>CACTATCTATCAGCCTCAAACTATCGGCTTGCTCAGCCAGCA</t>
  </si>
  <si>
    <t>78[62] 79[51]</t>
  </si>
  <si>
    <t>GAAGGATGAACAATAAAGGCTCCAAAAGGAGCCTTGTAATA</t>
  </si>
  <si>
    <t>79[52] 74[77]</t>
  </si>
  <si>
    <t>TCCATAGGATTAGCGGGGTTCTTGCTGTAATTGT</t>
  </si>
  <si>
    <t>8[76] 6[63]</t>
  </si>
  <si>
    <t>CCTGTTTATTTGTATTGCGGTATGAGCCCATCAGAATATTCG</t>
  </si>
  <si>
    <t>80[76] 78[63]</t>
  </si>
  <si>
    <t>ATTGACTCTTTTGCTGTGAGTGAATAACTGCTGAACTCAAGA</t>
  </si>
  <si>
    <t>80[86] 80[77]</t>
  </si>
  <si>
    <t>GTAAGGAAAAACGAAGTATTAAGAGGCTTTGCAACGGGCTTA</t>
  </si>
  <si>
    <t>81[77] 80[87]</t>
  </si>
  <si>
    <t>TATCAAACAATATAAAAAGAAGTTTTGCAACA</t>
  </si>
  <si>
    <t>82[48] 83[62]</t>
  </si>
  <si>
    <t>TCGTCGCTATTAAAAAATCTAAAGCATCACCTCTTGCTTAAAATAG</t>
  </si>
  <si>
    <t>82[88] 89[62]</t>
  </si>
  <si>
    <t>TAAATCCCTCAATCAATATCTGGTTTTTAATTAGTAAA</t>
  </si>
  <si>
    <t>83[63] 81[76]</t>
  </si>
  <si>
    <t>CGAGAGGCCAAAAAATTACCGCCAGCCAGAGACTCCCTCAAA</t>
  </si>
  <si>
    <t>84[60] 82[89]</t>
  </si>
  <si>
    <t>CATGACTCATGGATAAAGCCAACGCTCCAGAGGGGGTAAGGAAACAGTACA</t>
  </si>
  <si>
    <t>85[91] 88[91]</t>
  </si>
  <si>
    <t>CTGAAATGGATAAAGCCTGTTTAGTATGCGGAATCGTCAAATTAATTA</t>
  </si>
  <si>
    <t>86[76] 84[61]</t>
  </si>
  <si>
    <t>AAATTCTGACTGGAATTTGAATTACCTTCAGTTGGATTCTGAAA</t>
  </si>
  <si>
    <t>87[77] 85[90]</t>
  </si>
  <si>
    <t>TGAAGCCCAATTTCTAGCGTCCAATACTCATATGCCAATCGT</t>
  </si>
  <si>
    <t>88[90] 95[62]</t>
  </si>
  <si>
    <t>CATTTAATTAAATCAAGATTAGTTGCGAAAACAATAAATA</t>
  </si>
  <si>
    <t>89[63] 87[76]</t>
  </si>
  <si>
    <t>ATGTTTATACCAGTAAATACCTACATTTACCTATTCAGGTTT</t>
  </si>
  <si>
    <t>9[77] 13[58]</t>
  </si>
  <si>
    <t>TTACCTGGGCGCGGTCATCGCCTGATAACAGCAGGAAGCACTAAATCGGAA</t>
  </si>
  <si>
    <t>90[83] 94[70]</t>
  </si>
  <si>
    <t>AACAGTGGATTCACCCGGAATCATAATTAATCCCCGAAACAA</t>
  </si>
  <si>
    <t>91[91] 99[76]</t>
  </si>
  <si>
    <t>ACGACCAGTAATAAAAGGGACATTCAATAAGTGAGCGTC</t>
  </si>
  <si>
    <t>93[77] 91[90]</t>
  </si>
  <si>
    <t>CTACAATAGATGATCTCAAATGCTTTAAATAAACACAGTCAC</t>
  </si>
  <si>
    <t>94[69] 86[77]</t>
  </si>
  <si>
    <t>ACATCAATATTTTGAAACAGTTAATGCCCCCTGCCTATTTCGGATGACGCTGTTATAC</t>
  </si>
  <si>
    <t>95[63] 93[76]</t>
  </si>
  <si>
    <t>TTCATTGACTAGAATATTTACATTGGCACCCGTATCACCCAG</t>
  </si>
  <si>
    <t>95[94] 90[84]</t>
  </si>
  <si>
    <t>GTTCACCTGAGCAAAAGATTTATCCCTTGAGT</t>
  </si>
  <si>
    <t>96[66] 101[58]</t>
  </si>
  <si>
    <t>AACGGGGTCAGTGCTGAATCTTACCAACATTTCAATTAGAAAAC</t>
  </si>
  <si>
    <t>97[90] 99[86]</t>
  </si>
  <si>
    <t>TAGAACCCTTCAAAAAGCCGCACAGGCACCCTGAAAACCAGGCAAAGCAGC</t>
  </si>
  <si>
    <t>98[73] 96[67]</t>
  </si>
  <si>
    <t>TGTGTAAATCAGCAGGCGAATTATTCGCTAACTTT</t>
  </si>
  <si>
    <t>99[77] 97[89]</t>
  </si>
  <si>
    <t>TTTCCAGGCCATTCAAAATCAGGTCTTTGGCCTTTCAGAGA</t>
  </si>
  <si>
    <t>99[87] 98[74]</t>
  </si>
  <si>
    <t>CTAAAGGAGTGTACTGGTTGGCCAAAGACCGACCG</t>
  </si>
  <si>
    <t>99[98] 103[69]</t>
  </si>
  <si>
    <t>GTTACATCTGGTGCCGGCTATTATAGTCAGAAGCAAACCCGTAATGACCTG</t>
  </si>
  <si>
    <t>TTTTTTCAGTTTGGAACAAGAGTCCACTATTAA</t>
  </si>
  <si>
    <t>TATACTTCGTATGGGATCTAAAGTTTTGTCGTCTTTCCAGACTTTTTT</t>
  </si>
  <si>
    <t>TTTTTTAAGTGTTTTTATAATACGCCAGAATCCTGAGTTTTTT</t>
  </si>
  <si>
    <t>AAGTTTCCGAAGGCACCAACCTAAGCGTCCAATACTGCGGAATCGTCATAAATATTCA</t>
  </si>
  <si>
    <t>TTTTTTGTTAGTAAATGAATTTTCTTGAATAATGGAAGGGTTAG</t>
  </si>
  <si>
    <t>TTTTTTTACGTAATGCCACTACATTAAACGGGTAAAATTTTTT</t>
  </si>
  <si>
    <t>GCCCGAGATAGGGTTGAGTGTTGTTCTTTTTT</t>
  </si>
  <si>
    <t>TTTTTTACAAAGAAACCACCGTAACGATTTTGCTTCATGAGG</t>
  </si>
  <si>
    <t>TTTTTTATAACGCCAAAAGGAATTACGGACTGGATAAACGAAA</t>
  </si>
  <si>
    <t>TTTTTTACACAACATACGAGGCTGGAGGTGTC</t>
  </si>
  <si>
    <t>TTTTTTGATAGCTCTCACGATCATTTTGCGGATTTTTT</t>
  </si>
  <si>
    <t>TTTTTTGCCAGAATGGAAATGATAATCAGAAA</t>
  </si>
  <si>
    <t>TTTTTTCCTGAGAGTCTGGTAATGCAGATACTTTTTT</t>
  </si>
  <si>
    <t>TACCGAGCTACACTGGTGTGTTCAACAATCGGCGAAACTGCT</t>
  </si>
  <si>
    <t>TTCGCGTCCGTGAGCCCATCAGATGCCGGGTTGAGCCGCC</t>
  </si>
  <si>
    <t>CCGGGGGTTTCTGCCAGCCGGTGCCCCCTGCAAAACGACG</t>
  </si>
  <si>
    <t>GCGCCGTTTTCACCTTATCA</t>
  </si>
  <si>
    <t>TGCGCGCCAACGCCAGGGTTTTCCGCGAAAGGATCGCAAG</t>
  </si>
  <si>
    <t>CCATGTTTCGTCATAAACATCCCTTCGAATTCCCTGTTTA</t>
  </si>
  <si>
    <t>TCACCGGAAGCAAATCGTTAACGGTCCTCACAAGAAAAAT</t>
  </si>
  <si>
    <t>ACGGGAACATTCAGGCCTAAATTTATCAAAATCATGATTAGCCAAAGA</t>
  </si>
  <si>
    <t>CAGAGGTGACCTGCAGCCAGCGGTGCACGCGTATGTAGAA</t>
  </si>
  <si>
    <t>GCCAGTGCCGGTGCGGCAAATATATAACCTCCCGCAATAAGAGGGAGG</t>
  </si>
  <si>
    <t>ACAGGTGAGAGATAGACTTGCGGCTGGTAATGGGTCTGTGTGATAAACAA</t>
  </si>
  <si>
    <t>TCTGATTACCTGTTAAGACGAGCAAACGCAATCAATAGAA</t>
  </si>
  <si>
    <t>GCCAGCTGCAGTCACGACGTTGTATCAGACGATCCA</t>
  </si>
  <si>
    <t>GAAGTACCTTTTTTTTAGTTAACGAATTGAGTTAAG</t>
  </si>
  <si>
    <t>GTGCATCTCCGTAATGGGATAGGTCATATATT</t>
  </si>
  <si>
    <t>GGCCTTCCAACCGTTCTAGCTGAGAATTAGAGATACAT</t>
  </si>
  <si>
    <t>AAATGTGAGGAGACAGTCAAATCAAGCATAAATTCTGCGA</t>
  </si>
  <si>
    <t>CCGTGGGAGTAGGTAAAGATTCAATTATGACCAAGTTTCA</t>
  </si>
  <si>
    <t>TACAAAGGTTAAATCAGCTCATTTGATA</t>
  </si>
  <si>
    <t>ATGATATTCTGTAGCCAGCTTTCACACCGCTTGTGAATTTAATGGTTT</t>
  </si>
  <si>
    <t>CAAGGCAAATAAATTAATGCCGGACGCCATCAAAAATAATTAATTAATAGCT</t>
  </si>
  <si>
    <t>CAAAAACAAAGGGTGAGAAAGGCCGCGAGTAACAACCCGTTCAG</t>
  </si>
  <si>
    <t>GGAGAAGCAATGCCTGAGTAATGTACAAACGGCGGATTGAGCCA</t>
  </si>
  <si>
    <t>CATGTTCAGGGAGGTTCGAGCGTCTTTCCAGAACGCTCAA</t>
  </si>
  <si>
    <t>TCAACAATCGCGAGGCACAAAATAAACAGCCAGCGTTATA</t>
  </si>
  <si>
    <t>AATATCCCAGATATAGCCAAATAAGAAACGATAATTACTA</t>
  </si>
  <si>
    <t>ACCAATCAGAATCATTAAAATGAAAATAGCAGTATCAGAG</t>
  </si>
  <si>
    <t>TTCCAAGAGAACAAGCAACATAAAAACAGGGACTGAACAAAGTCAGAG</t>
  </si>
  <si>
    <t>GAAATTATTCATTTCATAACCAGGCAAAGCGCCATTCGCCGGATAACC</t>
  </si>
  <si>
    <t>CTTCTGACTGCGCAACCCAGCCAGCTTTCCGGTCAACATT</t>
  </si>
  <si>
    <t>AACTTTTTGCCTCTTCGACGACAGTATCGGCCCGGATTCT</t>
  </si>
  <si>
    <t>TAGCGATTTTCCCTTTGTGAGTGAATAACCTGTACAGCG</t>
  </si>
  <si>
    <t>TAGAAGCAAAAGAAGTTACATACCAGTATAAAGCCAGCCTAATT</t>
  </si>
  <si>
    <t>AGTCAATACTGGTGCCGGAAAATCGTCGCTATTCGCGTCT</t>
  </si>
  <si>
    <t>TGAGAGACATCGCACTTGTTGGGAAGGGCGATCAAGCTTT</t>
  </si>
  <si>
    <t>TATGTAAACGAACAAATTCATTAAAGGTGAATTTAGAGCC</t>
  </si>
  <si>
    <t>TTCGCAAAGCGTTTTACTTTAGCGTCAGACTGTAAGTTTA</t>
  </si>
  <si>
    <t>TAGTTTGACCATTCAAAATTAAGCAATAAAGCCTCAGCCATCAAT</t>
  </si>
  <si>
    <t>ACGAGTAGCCGGAAGCACCGTAAT</t>
  </si>
  <si>
    <t>TTCCATATGAGTACCTGAAACGTCACCAATGACGACATTC</t>
  </si>
  <si>
    <t>ATGCAACTTCATTTTTCACCAGTA</t>
  </si>
  <si>
    <t>TTAAATCAAGATTAGTGTCCAGAC</t>
  </si>
  <si>
    <t>TCCGGTATTCTAAGAAAGATAAGTCCTGAACAGTTGAGGATCCCCGGG</t>
  </si>
  <si>
    <t>CAATAGCAAGCAAATCATCCTAATTTACGAGCGCCTGTTC</t>
  </si>
  <si>
    <t>TTTATTTTCATCGTAGATAATCGGCTGTCTTTCGGTCATA</t>
  </si>
  <si>
    <t>TATCCTGACATATTTAACAACGCCAGTACCTTTTACATCGCGCC</t>
  </si>
  <si>
    <t>TGCCAGTTGTTTTAGCGAACCTCCCGACTTGC</t>
  </si>
  <si>
    <t>CAGTAGGGATTCGCCTGATTGCTTAAAGGTGGTGAAAACA</t>
  </si>
  <si>
    <t>CAAATTCTAAATCGCGCAGAGGCGAGTATGTTCTGAGAAG</t>
  </si>
  <si>
    <t>GAAAAAGCTAAATAAGGCGTTAAAAGAACTGGCATAGGTC</t>
  </si>
  <si>
    <t>AGATAACCCACAAACCGGAATCATTTTTTGTTTAACGTCAACCGCGCC</t>
  </si>
  <si>
    <t>CCCAATAACGAGGAAAGGCTTAGGTTGGGTTAGAGGGGACGCTATTAC</t>
  </si>
  <si>
    <t>ACCCGCATTGACAGGAGGTTCAAACAAATTTTTAATGGAA</t>
  </si>
  <si>
    <t>AAGGAAACTAAGAGCACGCGAGAA</t>
  </si>
  <si>
    <t>CGCCTCCCCCCCCTTATTAGCGTTAGCAAAGCGGATTGCA</t>
  </si>
  <si>
    <t>CAAAGACACCACGGAATAGCGCGTTTTCATCGGAAGCCCGAAAGACTT</t>
  </si>
  <si>
    <t>TTTTGTCATAGAAAATACATACATTGAATACC</t>
  </si>
  <si>
    <t>AATTACAGAATCAAGTTTGCATTCGAGCTTCAAAGCGAACCAGAATT</t>
  </si>
  <si>
    <t>CAAAAGGGAACCATCGATAGCAGCAAACTCCAACAGGTCA</t>
  </si>
  <si>
    <t>AACCGATTTAACGGAATACCCAAATAAGAATAAATTTCAT</t>
  </si>
  <si>
    <t>GAAGGTAAACCATTAGCAAGGCCGTTAATTGCTCCTTTTG</t>
  </si>
  <si>
    <t>CAAATATCTGGTCAATAACCTGTTCAATAAATCATACAGG</t>
  </si>
  <si>
    <t>GGATTAGAAACAGTTGATTCCCAAGCTAAATCGGTTGTAC</t>
  </si>
  <si>
    <t>ATAAGAGGAAAGTACGGTGTCTGGCTGTAATACTTTTGCG</t>
  </si>
  <si>
    <t>TTCAGAGGCAGGAAACAAAAAATAACGGCTTAATTG</t>
  </si>
  <si>
    <t>GTTTTATAACTAACAAAGAAAGAAACAAGGTAATTG</t>
  </si>
  <si>
    <t>AGAATCGCATCTTACCAACGCTAATTGAAGCC</t>
  </si>
  <si>
    <t>TATCATATTATTATTTATCCCAATAAGGCTTA</t>
  </si>
  <si>
    <t>AGCGCTAACCTTTACAGAGAGAATAAGCCGTT</t>
  </si>
  <si>
    <t>TATTACGCAATACCGACCGTGTGACTGTTTAG</t>
  </si>
  <si>
    <t>GCATTTTCGGTCATAGTCAGAGCCGCCAAACGAAAAGACC</t>
  </si>
  <si>
    <t>CAGTAGCGCATATGGTTTACCAGCAGACTCCT</t>
  </si>
  <si>
    <t>GCACCATTATATTGACGGAAATTAGTTACCAG</t>
  </si>
  <si>
    <t>AAATCAAGGGCGAAAATCCTGTTTGTGAGCTAACTCACAT</t>
  </si>
  <si>
    <t>AGCACTAACAGCAAGCGGTCCACGACTGCCCGCTTTCCAG</t>
  </si>
  <si>
    <t>GATTTAGATTGCCCTTCACCGCCTGCCAGCTGCATTAATG</t>
  </si>
  <si>
    <t>CGGCGAACGTGGCGAGTTCTTTTCACCAGTGAGGGAGAGG</t>
  </si>
  <si>
    <t>TAGTCTTTTCGTATTAGATGATACAGGGAACC</t>
  </si>
  <si>
    <t>AACATCGCGAAGTATTCCACCCTCATTTTCAGAGGTTTAG</t>
  </si>
  <si>
    <t>CAGCAGAAAGCCGTCAAAATATCAAACCCTCATAGCCCGG</t>
  </si>
  <si>
    <t>CAGCCCTCTCTGAATTAGTTTGAGTAACATTGAAAAAGA</t>
  </si>
  <si>
    <t>TACAAACTTGGCTTTTAATCCTTTGCCCGAATTAAATTT</t>
  </si>
  <si>
    <t>CCATGTACCAGAGCCAAGACTTTACAAACAATGGCGGTTG</t>
  </si>
  <si>
    <t>TCTAAAGCATCACTAGATACCGAAACATTCTGCGGCCTTG</t>
  </si>
  <si>
    <t>AGACGACGCATTATTACAGGTAGAAAGATTCGTCAGTGC</t>
  </si>
  <si>
    <t>CAATTACCCAAATCAACGTAACAAATCTACGTTAATAAAA</t>
  </si>
  <si>
    <t>ATTCAGTGTTCATCAATCGCCTGATAAATTGTCTTGCAGG</t>
  </si>
  <si>
    <t>CACCAGAAGTGTACAGTGCTCCATGTTACTTACCACGCAT</t>
  </si>
  <si>
    <t>TAATTGCGAGCAACCGCAAGAATTTGCCGCCAGCAGTTGTCGA</t>
  </si>
  <si>
    <t>TCGGGAAATAGAACGTCAGCGTGG</t>
  </si>
  <si>
    <t>AATCGGCCGCACATCCTCATAACGAGGCGGCCTTTAGTGATAGA</t>
  </si>
  <si>
    <t>CAACAATGCGCGTGAGTTTCTTGCGAATCGAAAGACAGCATCGGCAGCGATT</t>
  </si>
  <si>
    <t>TTTACATTAAAACAAGCCCATCCAAAAAGGCCGCTT</t>
  </si>
  <si>
    <t>TTAGGATAAAACAGCAGCAATTGTATCGTATTCGGT</t>
  </si>
  <si>
    <t>GACGCAGAACGCAACCAGCTTACGCCGGAAGATAAATCA</t>
  </si>
  <si>
    <t>CTGCTCATGCCAACGGCAGCACCGCCTAATGAGATGGTG</t>
  </si>
  <si>
    <t>TGTACATCTGCTGGTCTGGTCAGCTTGCGCTCCTGGTTTG</t>
  </si>
  <si>
    <t>GACATAAAAAAATCCCAGGA</t>
  </si>
  <si>
    <t>AGCCGCACGAACGTGCCGGACTTGCCTGTCGTGGCCCTGA</t>
  </si>
  <si>
    <t>AAAGTTAAGCAGCCTCCGGCCAGAAACGCGCGGACGGGCA</t>
  </si>
  <si>
    <t>GATTGCCGTCTAAAATATCTTTAGTTGGCAAATCAACAGTGATAAGTG</t>
  </si>
  <si>
    <t>ACCCCGGTGCGCAGTCATAGTTAGCAGAAGGATCCTGATTTAAAAGAG</t>
  </si>
  <si>
    <t>CCTCAAGTGTACTGGTACAGTGCCCGTATAACGGAACAAATAAAAAC</t>
  </si>
  <si>
    <t>TACCGCCAGCCTATTTCGGAACCTGAAGAAAAAGCTGCTC</t>
  </si>
  <si>
    <t>TACTCAGGGGACTTGCTGAACCTCATAGATAATACATTTGGTAAAAAA</t>
  </si>
  <si>
    <t>AATAGGTGAAAGTATTAAGAGGCTGAACTGGCACGAGAAA</t>
  </si>
  <si>
    <t>TATAAGTAATCAATATTGAGAGCCAGAGGTGAATTCACCACCGCCAGC</t>
  </si>
  <si>
    <t>GTCATACAACAACGCCTTATTTGAATGGCTAT</t>
  </si>
  <si>
    <t>GCCACCCTCGTAACACAACTGATACCTGAAAATCACTTG</t>
  </si>
  <si>
    <t>GAATACCACATTCAACAGCAAACAAGAGAATCTCATATGT</t>
  </si>
  <si>
    <t>CGAACTAAACAGTTAATGCCCCCTCCCTCAGAACCGCCAC</t>
  </si>
  <si>
    <t>CCAGTCAGGACGTTGGATTATTCTGAAACATGTATCACCG</t>
  </si>
  <si>
    <t>CCTTATGCGATTTTAAGAGACTCCTCAAGAGAAGGGTTGA</t>
  </si>
  <si>
    <t>CTTGAGTAAATAAGTTTTAACGGG</t>
  </si>
  <si>
    <t>TCTGTCCAGGCCGATTAAAGGGATGACTCCAACGTCAAAG</t>
  </si>
  <si>
    <t>ATTAACCGGATGATGGCAATTCATTTTCAGCGTCCACAGA</t>
  </si>
  <si>
    <t>AATACTTCTCGTTAGAATCAGAGCTCATGAACCATCACCC</t>
  </si>
  <si>
    <t>GTAATAACGCGTAAGAATACGTGGTAAAGGAAGTCACCAG</t>
  </si>
  <si>
    <t>CCTGAGTATTGCTTTGACGAGCACGGTCGAGGTGCCGTAA</t>
  </si>
  <si>
    <t>AAACTATGCCAACAGAGATAGAATGAAAATCATAGGAAC</t>
  </si>
  <si>
    <t>CTGGTAATCTTAATGCGCCGCTACCCTAAAGGGAGCCCCC</t>
  </si>
  <si>
    <t>CAATATTAGTCACACGACCAGTAAGCCTTTAAATGAAAAA</t>
  </si>
  <si>
    <t>CATTGCAATCACGCTGCGCGTAACGGGAAAGC</t>
  </si>
  <si>
    <t>ACGCTCATGAAATGGATTATTTACTCGAGGTG</t>
  </si>
  <si>
    <t>CTCAGCAGAATAATTTTTTCACGTCCCTTCTGAGCCCTAA</t>
  </si>
  <si>
    <t>TTGCGGGAACGGAGATTTGTATCAGAGTAATCTTGACAAG</t>
  </si>
  <si>
    <t>GAGTTAAAAAAGGCTCCAAAAGGATAAAAGGGCGAACCAC</t>
  </si>
  <si>
    <t>CGCTGAGGGTCGAAATCCGCGACCACCAGGCGCATAGGCT</t>
  </si>
  <si>
    <t>GAGAGGCTACAGAGGCTTTGAGAATACACTAAAACGAGGGGGT</t>
  </si>
  <si>
    <t>AAGGAACAACCACAGACAATATTTCATTGTAGC</t>
  </si>
  <si>
    <t>AATTTCTTTGACAACAACCATCGCGCCGGAACGAGGCGCAACTTTGAA</t>
  </si>
  <si>
    <t>AATAGTAAAATGTTTAAGGCATAGTAAGAGCAAGATTTAG</t>
  </si>
  <si>
    <t>GCCAACTCATCTTTGACCCCAACGAGGGTAGCAACATAGA</t>
  </si>
  <si>
    <t>AACCGGATATTCAAATCGCGAAACAAAGTACATCGTCACC</t>
  </si>
  <si>
    <t>GGCTGACCAATAAGGCTTGCCCTGTCATTATA</t>
  </si>
  <si>
    <t>AGAGGACAGATGAACGCGAGTAGTAAATTGGGGTGAATTA</t>
  </si>
  <si>
    <t>GAGGCAAAAGGACTAAAGACTTTTAAACAACTTTCAACAGCAAT</t>
  </si>
  <si>
    <t>ATACCAAGAGCGAGAGGCTTTTGCAAAAGAAGCGTTTACC</t>
  </si>
  <si>
    <t>AAAGAATAAGAACGTGTTTAGACAGGAACGGTCAGTGAGGCCACCGAGGTTTGGAT</t>
  </si>
  <si>
    <t>GTTCCGAAACCGTCTAGGGAGCTAAACAGGATCACGCAA</t>
  </si>
  <si>
    <t>CCCCAGCATTTTTTGGGTATAACGTGCTTTCCTTTGATTA</t>
  </si>
  <si>
    <t>GAGAGTTGATCGGAACAGGGCGCGTACTATGGGAAGAACTC</t>
  </si>
  <si>
    <t>ACAGCTGAGCTTGACGCACCACACCCGCCGCGATCCAGAA</t>
  </si>
  <si>
    <t>TTTTTTAGCGGGCGCTAGGGCGGGAAGAAAGCGAAAGGTTTTTT</t>
  </si>
  <si>
    <t>TTTTTTTGACGCTCAATCGTCTGGAAATACCTACATTTTTTTTT</t>
  </si>
  <si>
    <t>AACCGATAGTTTATCAGCTTGCTTATTGGCAGGGCGGTCAGTATTAACACCTTTTTT</t>
  </si>
  <si>
    <t>TTTTTTATAGTTGCGCCGACAAAAACAGCTTGATACCGTTTTTT</t>
  </si>
  <si>
    <t>TTTTTTGGAACCGAACTGACCAGACGGTCAATCATAAGTTTTTT</t>
  </si>
  <si>
    <t>TTTTTTCAGGGTGGTTTAAAGGAAGCTGGCAAGTGTAGCGGCAGGAAAA</t>
  </si>
  <si>
    <t>TTTTTTGCCTGCAACAGTGCCACGCCTGGTCAGGAGCACTAACAACTAATGAAGGGT</t>
  </si>
  <si>
    <t>TTTTTTGCGGTCCGTTTTTTCGTCTCGTCGCTGACGATGCT</t>
  </si>
  <si>
    <t>CGGTTTGCGTATTGGGCGCTTTTTT</t>
  </si>
  <si>
    <t>TTTTTTGAGGAAGGTTATTCCGGCAAACTTTTTT</t>
  </si>
  <si>
    <t>CCGTCGAGAGGATTAGGATTAGCGGGGTTTTGCTCTTTTTT</t>
  </si>
  <si>
    <t>TTTTTTAGTACCAGGCGTGAAAGGAATTTTTTTT</t>
  </si>
  <si>
    <t>TTTTTTTGGTGCTGCGGCCAGAATGCGGCGGGCAGTGTCAC</t>
  </si>
  <si>
    <t>TTTTTTTTAAGTTGGGTTGTGCACTCTGTTTTTT</t>
  </si>
  <si>
    <t>TTTTTTAGATGGGCGCACTGCAAGGCGATTTTTT</t>
  </si>
  <si>
    <t>TTTTTTTTTAGAACCCTCACGTTGGTGTTTTTTT</t>
  </si>
  <si>
    <t>TTTTTTCAAATCCAGGGATGTGTCGTAACC</t>
  </si>
  <si>
    <t>TTTTTTATAATGCTGTAGCTCAACATGTTTTAAAT</t>
  </si>
  <si>
    <t>TTTTTTGTACCGCACTCATCGAACGGGTATTAAACCAATTTTTT</t>
  </si>
  <si>
    <t>TTTTTTGAATTAACTGAACACCAGCGCATTAGACGGGATTTTTT</t>
  </si>
  <si>
    <t>TGAAATAGCAATAGCTCAGATAGCTGCTGATGTTTTTT</t>
  </si>
  <si>
    <t>TTTTTTTTTTAAGAAAAGTAAGATCTTACCGAAGCCCTTTTTTT</t>
  </si>
  <si>
    <t>AGCAAAATGCGGATGGCTTAGAGCTTAATTGCTGAATTTTTTT</t>
  </si>
  <si>
    <t>TTTTTTTTGAGCCATTTGGGAATATCACCGTCACCGACTTTTTT</t>
  </si>
  <si>
    <t>TCACTGTTGCCCTTCTCCGTGGTGAATTTTTT</t>
  </si>
  <si>
    <t>TTTTTTATTTGAATTACCTTAAATCCTCATTATTTTTT</t>
  </si>
  <si>
    <t>CATTAAATTTTTGCTATCAGGTCATTTTTTT</t>
  </si>
  <si>
    <t>TTTTTTGGCATCAATTCTACTAATAGTAGTAGCATGAGAGATC</t>
  </si>
  <si>
    <t>TTTTTTAGTACCGACAAAAGGTAAAGTAATTCTTGCTA</t>
  </si>
  <si>
    <t>GACGACAAAATTGTTATCCGCTCACAATTTTTTTT</t>
  </si>
  <si>
    <t>TTTTTTCCAGAACCACCACCAGAGCCGCCGCCATCAGAGCCACCGGAAC</t>
  </si>
  <si>
    <t>TTTTGCACATAAGAGAATATAATTTTTT</t>
  </si>
  <si>
    <t>TTTTTTCATTTTCGAGCCAGTACCAGCTACAATTT</t>
  </si>
  <si>
    <t>TCAGATGAATATACAGTAACAACATGTAATTTAGGCAGAGGTTTTTT</t>
  </si>
  <si>
    <t>CTCAGAACGGAGAAACTTAATTACATTTAACAATTTCTTTTTT</t>
  </si>
  <si>
    <t>TTTTTTATCACCGGAACCAGAGCCACCACCACCCTCAGAGCCGCCATTTTTT</t>
  </si>
  <si>
    <t>ACCCTGACTATTATAGTCAGATGCCATCTTTTCATAATCAAATTTTTT</t>
  </si>
  <si>
    <t>TCAAAAAGTGGGGCGCGAGCTGAAAAGGTTTTTTT</t>
  </si>
  <si>
    <t>ArmStaple1</t>
  </si>
  <si>
    <t>ArmStaple2</t>
  </si>
  <si>
    <t>ArmStaple3</t>
  </si>
  <si>
    <t>ArmStaple4</t>
  </si>
  <si>
    <t>ArmStaple5</t>
  </si>
  <si>
    <t>ArmStaple6</t>
  </si>
  <si>
    <t>ArmStaple7</t>
  </si>
  <si>
    <t>ArmStaple8</t>
  </si>
  <si>
    <t>ArmStaple9</t>
  </si>
  <si>
    <t>ArmStaple10</t>
  </si>
  <si>
    <t>ArmStaple11</t>
  </si>
  <si>
    <t>ArmStaple12</t>
  </si>
  <si>
    <t>ArmStaple13</t>
  </si>
  <si>
    <t>ArmStaple14</t>
  </si>
  <si>
    <t>ArmStaple15</t>
  </si>
  <si>
    <t>ArmStaple16</t>
  </si>
  <si>
    <t>ArmStaple17</t>
  </si>
  <si>
    <t>ArmStaple18</t>
  </si>
  <si>
    <t>ArmStaple19</t>
  </si>
  <si>
    <t>ArmStaple20</t>
  </si>
  <si>
    <t>ArmStaple21</t>
  </si>
  <si>
    <t>ArmStaple22</t>
  </si>
  <si>
    <t>ArmStaple23</t>
  </si>
  <si>
    <t>ArmStaple24</t>
  </si>
  <si>
    <t>ArmStaple25</t>
  </si>
  <si>
    <t>ArmStaple26</t>
  </si>
  <si>
    <t>ArmStaple27</t>
  </si>
  <si>
    <t>ArmStaple28</t>
  </si>
  <si>
    <t>ArmStaple29</t>
  </si>
  <si>
    <t>ArmStaple30</t>
  </si>
  <si>
    <t>ArmStaple31</t>
  </si>
  <si>
    <t>ArmStaple32</t>
  </si>
  <si>
    <t>ArmStaple33</t>
  </si>
  <si>
    <t>ArmStaple34</t>
  </si>
  <si>
    <t>ArmStaple35</t>
  </si>
  <si>
    <t>ArmStaple36</t>
  </si>
  <si>
    <t>ArmStaple37</t>
  </si>
  <si>
    <t>ArmStaple38</t>
  </si>
  <si>
    <t>ArmStaple39</t>
  </si>
  <si>
    <t>ArmStaple40</t>
  </si>
  <si>
    <t>ArmStaple41</t>
  </si>
  <si>
    <t>ArmStaple42</t>
  </si>
  <si>
    <t>ArmStaple43</t>
  </si>
  <si>
    <t>ArmStaple44</t>
  </si>
  <si>
    <t>ArmStaple45</t>
  </si>
  <si>
    <t>ArmStaple46</t>
  </si>
  <si>
    <t>ArmStaple47</t>
  </si>
  <si>
    <t>ArmStaple48</t>
  </si>
  <si>
    <t>ArmStaple49</t>
  </si>
  <si>
    <t>ArmStaple50</t>
  </si>
  <si>
    <t>ArmStaple51</t>
  </si>
  <si>
    <t>ArmStaple52</t>
  </si>
  <si>
    <t>ArmStaple53</t>
  </si>
  <si>
    <t>ArmStaple54</t>
  </si>
  <si>
    <t>ArmStaple55</t>
  </si>
  <si>
    <t>ArmStaple56</t>
  </si>
  <si>
    <t>ArmStaple57</t>
  </si>
  <si>
    <t>ArmStaple58</t>
  </si>
  <si>
    <t>ArmStaple59</t>
  </si>
  <si>
    <t>ArmStaple60</t>
  </si>
  <si>
    <t>ArmStaple61</t>
  </si>
  <si>
    <t>ArmStaple62</t>
  </si>
  <si>
    <t>ArmStaple63</t>
  </si>
  <si>
    <t>ArmStaple64</t>
  </si>
  <si>
    <t>ArmStaple65</t>
  </si>
  <si>
    <t>ArmStaple66</t>
  </si>
  <si>
    <t>ArmStaple67</t>
  </si>
  <si>
    <t>ArmStaple68</t>
  </si>
  <si>
    <t>ArmStaple69</t>
  </si>
  <si>
    <t>ArmStaple70</t>
  </si>
  <si>
    <t>ArmStaple71</t>
  </si>
  <si>
    <t>ArmStaple72</t>
  </si>
  <si>
    <t>ArmStaple73</t>
  </si>
  <si>
    <t>ArmStaple74</t>
  </si>
  <si>
    <t>ArmStaple75</t>
  </si>
  <si>
    <t>ArmStaple76</t>
  </si>
  <si>
    <t>ArmStaple77</t>
  </si>
  <si>
    <t>ArmStaple78</t>
  </si>
  <si>
    <t>ArmStaple79</t>
  </si>
  <si>
    <t>ArmStaple80</t>
  </si>
  <si>
    <t>ArmStaple81</t>
  </si>
  <si>
    <t>ArmStaple82</t>
  </si>
  <si>
    <t>ArmStaple83</t>
  </si>
  <si>
    <t>ArmStaple84</t>
  </si>
  <si>
    <t>ArmStaple85</t>
  </si>
  <si>
    <t>ArmStaple86</t>
  </si>
  <si>
    <t>ArmStaple87</t>
  </si>
  <si>
    <t>ArmStaple88</t>
  </si>
  <si>
    <t>ArmStaple89</t>
  </si>
  <si>
    <t>ArmStaple90</t>
  </si>
  <si>
    <t>ArmStaple91</t>
  </si>
  <si>
    <t>ArmStaple92</t>
  </si>
  <si>
    <t>ArmStaple93</t>
  </si>
  <si>
    <t>ArmStaple94</t>
  </si>
  <si>
    <t>ArmStaple95</t>
  </si>
  <si>
    <t>ArmStaple96</t>
  </si>
  <si>
    <t>ArmStaple97</t>
  </si>
  <si>
    <t>ArmStaple98</t>
  </si>
  <si>
    <t>ArmStaple99</t>
  </si>
  <si>
    <t>ArmStaple100</t>
  </si>
  <si>
    <t>ArmStaple101</t>
  </si>
  <si>
    <t>ArmStaple102</t>
  </si>
  <si>
    <t>ArmStaple103</t>
  </si>
  <si>
    <t>ArmStaple104</t>
  </si>
  <si>
    <t>ArmStaple105</t>
  </si>
  <si>
    <t>ArmStaple106</t>
  </si>
  <si>
    <t>ArmStaple107</t>
  </si>
  <si>
    <t>ArmStaple108</t>
  </si>
  <si>
    <t>ArmStaple109</t>
  </si>
  <si>
    <t>ArmStaple110</t>
  </si>
  <si>
    <t>ArmStaple111</t>
  </si>
  <si>
    <t>ArmStaple112</t>
  </si>
  <si>
    <t>ArmStaple113</t>
  </si>
  <si>
    <t>ArmStaple114</t>
  </si>
  <si>
    <t>ArmStaple115</t>
  </si>
  <si>
    <t>ArmStaple116</t>
  </si>
  <si>
    <t>ArmStaple117</t>
  </si>
  <si>
    <t>ArmStaple118</t>
  </si>
  <si>
    <t>ArmStaple119</t>
  </si>
  <si>
    <t>ArmStaple120</t>
  </si>
  <si>
    <t>ArmStaple121</t>
  </si>
  <si>
    <t>ArmStaple122</t>
  </si>
  <si>
    <t>ArmStaple123</t>
  </si>
  <si>
    <t>ArmStaple124</t>
  </si>
  <si>
    <t>ArmStaple125</t>
  </si>
  <si>
    <t>ArmStaple126</t>
  </si>
  <si>
    <t>ArmStaple127</t>
  </si>
  <si>
    <t>ArmStaple128</t>
  </si>
  <si>
    <t>ArmStaple129</t>
  </si>
  <si>
    <t>ArmStaple130</t>
  </si>
  <si>
    <t>ArmStaple131</t>
  </si>
  <si>
    <t>ArmStaple132</t>
  </si>
  <si>
    <t>ArmStaple133</t>
  </si>
  <si>
    <t>ArmStaple134</t>
  </si>
  <si>
    <t>ArmStaple135</t>
  </si>
  <si>
    <t>ArmStaple136</t>
  </si>
  <si>
    <t>ArmStaple137</t>
  </si>
  <si>
    <t>ArmStaple138</t>
  </si>
  <si>
    <t>ArmStaple139</t>
  </si>
  <si>
    <t>ArmStaple140</t>
  </si>
  <si>
    <t>ArmStaple141</t>
  </si>
  <si>
    <t>ArmStaple142</t>
  </si>
  <si>
    <t>ArmStaple143</t>
  </si>
  <si>
    <t>ArmStaple144</t>
  </si>
  <si>
    <t>ArmStaple145</t>
  </si>
  <si>
    <t>ArmStaple146</t>
  </si>
  <si>
    <t>ArmStaple147</t>
  </si>
  <si>
    <t>ArmStaple148</t>
  </si>
  <si>
    <t>ArmStaple149</t>
  </si>
  <si>
    <t>ArmStaple150</t>
  </si>
  <si>
    <t>ArmStaple151</t>
  </si>
  <si>
    <t>ArmStaple152</t>
  </si>
  <si>
    <t>ArmStaple153</t>
  </si>
  <si>
    <t>ArmStaple154</t>
  </si>
  <si>
    <t>ArmStaple155</t>
  </si>
  <si>
    <t>ArmStaple156</t>
  </si>
  <si>
    <t>ArmStaple157</t>
  </si>
  <si>
    <t>ArmStaple158</t>
  </si>
  <si>
    <t>ArmStaple159</t>
  </si>
  <si>
    <t>ArmStaple160</t>
  </si>
  <si>
    <t>ArmStaple161</t>
  </si>
  <si>
    <t>ArmStaple162</t>
  </si>
  <si>
    <t>ArmStaple163</t>
  </si>
  <si>
    <t>ArmStaple164</t>
  </si>
  <si>
    <t>ArmStaple165</t>
  </si>
  <si>
    <t>ArmStaple166</t>
  </si>
  <si>
    <t>ArmStaple167</t>
  </si>
  <si>
    <t>ArmStaple168</t>
  </si>
  <si>
    <t>ArmStaple169</t>
  </si>
  <si>
    <t>ArmStaple170</t>
  </si>
  <si>
    <t>ArmStaple171</t>
  </si>
  <si>
    <t>ArmStaple172</t>
  </si>
  <si>
    <t>ArmStaple173</t>
  </si>
  <si>
    <t>ArmStaple174</t>
  </si>
  <si>
    <t>ArmStaple175</t>
  </si>
  <si>
    <t>ArmStaple176</t>
  </si>
  <si>
    <t>ArmStaple177</t>
  </si>
  <si>
    <t>ArmStaple178</t>
  </si>
  <si>
    <t>ArmStaple179</t>
  </si>
  <si>
    <t>ArmStaple180</t>
  </si>
  <si>
    <t>ArmStaple181</t>
  </si>
  <si>
    <t>ArmStaple182</t>
  </si>
  <si>
    <t>ArmStaple183</t>
  </si>
  <si>
    <t>ArmStaple184</t>
  </si>
  <si>
    <t>ArmStaple185</t>
  </si>
  <si>
    <t>ArmStaple186</t>
  </si>
  <si>
    <t>ArmStaple187</t>
  </si>
  <si>
    <t>ArmStaple188</t>
  </si>
  <si>
    <t>ArmStaple189</t>
  </si>
  <si>
    <t>ArmStaple190</t>
  </si>
  <si>
    <t>ArmStaple191</t>
  </si>
  <si>
    <t>ArmStaple192</t>
  </si>
  <si>
    <t>ArmStaple193</t>
  </si>
  <si>
    <t>ArmStaple194</t>
  </si>
  <si>
    <t>AATCCGCCGGGCGCGGTTGCGGTATGAGTCAGCGGGGTCATTGCAGGCGCTTTCGC</t>
  </si>
  <si>
    <t>AATAAAGAAATTGCGTAGATTTTCAGGTACCATATCAAAATTATTTGCACGTAAAA</t>
  </si>
  <si>
    <t>AAATTGTAAACGTTAATATTTTGTTAAACAAAAACAGGAAGATTGTATAAGCAAAT</t>
  </si>
  <si>
    <t>CGAGAATGACCATAAATCAAAAATCAGGTCCCCCTCAAATGCTTTAAACAGTTCAG</t>
  </si>
  <si>
    <t>TTTTTTACACAACATACGAGGCTGGAGGTGTCCAGCATCAGCGGGGTCATTGCAGGCGCTTTCGCAC</t>
  </si>
  <si>
    <t>TTTTTTGCCAGAATGGAAATGATAATCAGAAAAGCCCCAAAAACAGGAAGATTGTATAAGCAAATAT</t>
  </si>
  <si>
    <t>TCAATCCGCCGGGCGCGGTTGCGGTATGAGCCGGGTCACTGTTGCCCTTCTCCGTGGTGAATTTTTT</t>
  </si>
  <si>
    <t>TTAAATTGTAAACGTTAATATTTTGTTAAAATTCGCATTAAATTTTTGCTATCAGGTCATTTTTTT</t>
  </si>
  <si>
    <t>GAAATAAAGAAATTGCGTAGATTTTCAGGTTTAACGTCAGATGAATATACAGTAACAACATGTAATTTAGGCAGAGGTTTTTT</t>
  </si>
  <si>
    <t>AAGTTTCCGAAGGCACCAACCTAAGCGTCCAATACTGCGGAATCGTCATAAATATTCATTGAATCCCCCTCAAATGCTTTAAACAGTTCAGAA</t>
  </si>
  <si>
    <t>TTTTTTGTTAGTAAATGAATTTTCTTGAATAATGGAAGGGTTAGAACCTACCATATCAAAATTATTTGCACGTAAAACA</t>
  </si>
  <si>
    <t>ATCAAACCGTTATTAATTCCTGATGTAGCATGAGT</t>
  </si>
  <si>
    <t>OligoName</t>
  </si>
  <si>
    <t>Sequence[5'-3']</t>
  </si>
  <si>
    <t>nDFS.BStaples1</t>
  </si>
  <si>
    <t>nDFS.BStaples2</t>
  </si>
  <si>
    <t>nDFS.BStaples3</t>
  </si>
  <si>
    <t>nDFS.BStaples4</t>
  </si>
  <si>
    <t>nDFS.C-35Staples1</t>
  </si>
  <si>
    <t>nDFS.C-35Staples2</t>
  </si>
  <si>
    <t>nDFS.C-35Staples3</t>
  </si>
  <si>
    <t>nDFS.C-35Staples4</t>
  </si>
  <si>
    <t>nDFS.C-35Staples5</t>
  </si>
  <si>
    <t>nDFS.C-35Staples6</t>
  </si>
  <si>
    <t>AACGAGAATGACCATAAATCAAAAATCAGGTCTTTACCCTGACTATTATAGTCAGATGCCATCTTTTCATAATCAAATTTTTT</t>
  </si>
  <si>
    <t>nDFS.C-35Staples7</t>
  </si>
  <si>
    <t>nDFS.C-35Staples8</t>
  </si>
  <si>
    <t>StrutReplacementStaple1</t>
  </si>
  <si>
    <t>GGCGAAAAATCGGCAAAATCCCTTCATAAAGTGTAAAGCC</t>
  </si>
  <si>
    <t>StrutReplacementStaple2</t>
  </si>
  <si>
    <t>ATAAGCGGAATTATCATCATATTTTAAATACCGTTC</t>
  </si>
  <si>
    <t>StrutReplacementStaple3</t>
  </si>
  <si>
    <t>TGGGGTGTCGGTGGTGCCATCCCAACAGCGG</t>
  </si>
  <si>
    <t>StrutReplacementStaple4</t>
  </si>
  <si>
    <t>StrutReplacementStaple5</t>
  </si>
  <si>
    <t>CAGTAAGCAAAACTAGCATGTCAAGATGAACG</t>
  </si>
  <si>
    <t>StrutReplacementStaple6</t>
  </si>
  <si>
    <t>GTAATCGTATCAGTTGACACTATCATAACCCTTTTT</t>
  </si>
  <si>
    <t>StrutReplacementStaple7</t>
  </si>
  <si>
    <t>GCTGTTTCAAAGGTTTCTTTGCTACCAGTCC</t>
  </si>
  <si>
    <t>StrutReplacementStaple8</t>
  </si>
  <si>
    <t>CGGAATTTTACATAAACATCAAGATCAGACGACAACATAT</t>
  </si>
  <si>
    <t>StrutReplacementStaple9</t>
  </si>
  <si>
    <t>TTGGCCTTTTTAACCAATAGGAAGAGGGTAG</t>
  </si>
  <si>
    <t>StrutReplacementStaple10</t>
  </si>
  <si>
    <t>CTATTTTTTAACATCTAGCTATATTTTCATTATTAAGAG</t>
  </si>
  <si>
    <t>StrutReplacementStaple11</t>
  </si>
  <si>
    <t>GCTAATGCAGAACGCGGTAATCATGGTCATA</t>
  </si>
  <si>
    <t>StrutReplacementStaple12</t>
  </si>
  <si>
    <t>AAGATGATGAAACAAATCAATATAAGAATCCT</t>
  </si>
  <si>
    <t>BiotinAnchorReplacementStaple1</t>
  </si>
  <si>
    <t>TTTTTTTTCAACTTTAATCATTCTTGAGATGGTTTAATTTTTTT</t>
  </si>
  <si>
    <t>BiotinAnchorReplacementStaple2</t>
  </si>
  <si>
    <t>TTAAATGCCTTTATTTCAACGCAAGGATAAAAATTTTTTTT</t>
  </si>
  <si>
    <t>CCGCCTCCGCAAAATCATTTCGGAA</t>
  </si>
  <si>
    <t>CGGTGTACTAAATTGTCTAACGGAACAACATT</t>
  </si>
  <si>
    <t>CAGAATCATTCATCGGAGCGCAGTTCAAAACA</t>
  </si>
  <si>
    <t>CAGAGGGGGTAAACGCAAAGACACCACGGAAT</t>
  </si>
  <si>
    <t>CAACAGGTCAGGATGAACACCCTGAACATATA</t>
  </si>
  <si>
    <t>GACCGTGTGATAATGGCCTTCCTGATTACGCC</t>
  </si>
  <si>
    <t>TCGCCATTCAGGCTGCTTGTAAAACGACGGCC</t>
  </si>
  <si>
    <t>AGCTGGCGAAAAAAACATAGCGATGAAATACC</t>
  </si>
  <si>
    <t>AACAGCTGAAAGGGTGAATCATACCATTGTGA</t>
  </si>
  <si>
    <t>TTTGCTAAGTTTAGTATCATATGCCAAATATATTTTAGTT</t>
  </si>
  <si>
    <t>GCCACCACCCTCATTTAGGAATTGCGAATAATTAATTCGC</t>
  </si>
  <si>
    <t>ACTAAAACGATATATTCGGTCGCTGAGGCTTGGTTGCGCC</t>
  </si>
  <si>
    <t>ACGGGTAAGCAGCGAAAGACAGCATCGGAACGTTTAATTG</t>
  </si>
  <si>
    <t>TAAAGACTAACGGCTACAGAGGCTACCCTCAGAAATCTCC</t>
  </si>
  <si>
    <t>GAACCGCCGACAAGCGTCATACATTTTAGCGTTGGCTCAT</t>
  </si>
  <si>
    <t>TGCCGTCGACTGAGTTTCGTCACCAGTACAAATATGGGAT</t>
  </si>
  <si>
    <t>GAGTAACAAAACGTCACCAATGAAATATGGTTTACCAGCG</t>
  </si>
  <si>
    <t>AGATGGTTAAAACGAAGTCGAAATCCGCGACCTCCATTAA</t>
  </si>
  <si>
    <t>ATTACCTTTCAGGACGGCCGGAACGAGGCGCATTGAGGAC</t>
  </si>
  <si>
    <t>CAAAATCAAAGGCCGGGTGCCCGTATAAACAGCGGATAAG</t>
  </si>
  <si>
    <t>AGTAGCGAAAGTTTATTTTGTCACAGAAAATACATACATA</t>
  </si>
  <si>
    <t>CACCATTAGACATTCAACCGATTGAACGGAATACCCAAAA</t>
  </si>
  <si>
    <t>AATGACCATAAATCAAGAAGCAAAGCGGATTGATATGCAA</t>
  </si>
  <si>
    <t>TGCGGAATCGTCATAATAATTCGAGCTTCAAATCATTTTT</t>
  </si>
  <si>
    <t>GCGGATGGTGGATTATTTACATTGAAGAGTCTGTCCATCA</t>
  </si>
  <si>
    <t>CGGGAGGTTACCGCGCTGATTATCTTCGCCTGATTGCCGC</t>
  </si>
  <si>
    <t>ACATGTTCAGGCGGTTGGAGCGGAAACTCGTAGCTTTCCT</t>
  </si>
  <si>
    <t>CAGAACGCATCCTCATTAAAGCCACTGGTAATCCGTAATC</t>
  </si>
  <si>
    <t>TTTACGAGCGCCAGCATTGACAGGCCCTGCCTACCAGTAG</t>
  </si>
  <si>
    <t>GTCATAAGGCGTTAAATTCTGTCCAGACGACGACAATACC</t>
  </si>
  <si>
    <t>ACAAAGAATACCTTTTTAACCTCCGGCTTAGGTACCTTTT</t>
  </si>
  <si>
    <t>GCGATCGGTGCGGGCCTGGGTAACGCCAGGGTGCTTTCCA</t>
  </si>
  <si>
    <t>AATTTTCCCTTAGAATCCTTGGGGGGATGTGCGCATTAAT</t>
  </si>
  <si>
    <t>TATTAATTTTACAAAATCGCGCAGTTGAGGATGCAATTCA</t>
  </si>
  <si>
    <t>GTCGGGAAAACGTTATTGCGGAACAAAGAAACATCCGGTA</t>
  </si>
  <si>
    <t>GAATCGGCAATTCGACATTATCATCATATTCCCCAATAGC</t>
  </si>
  <si>
    <t>CTGAGCAATAATAGATTTATACTTCTGAATAAAGTACCGC</t>
  </si>
  <si>
    <t>GCTGGTTTGCCCCAGCAAAATTTTATCGGTTGCCTGACGA</t>
  </si>
  <si>
    <t>TGGCCCTGAGAGAGTTCAATGCCTTTAAGCAATGGGCTTG</t>
  </si>
  <si>
    <t>GGGTGGTTACCATCAATCTACTAACAGACTGTAGCGCGTT</t>
  </si>
  <si>
    <t>GCGGGGAGAGCTAATGAAGCAAATGTCATAGCCCCCTTAT</t>
  </si>
  <si>
    <t>ACGTCAGATGAATATACATCCTAAACTCATCGCACCGGAA</t>
  </si>
  <si>
    <t>GTCTATCAATCCAATAAGAAAGGCAGGGAACCGAACTGAC</t>
  </si>
  <si>
    <t>TCAATATATTTTATTTTCCTGAACGACGATTGGCCTTGAT</t>
  </si>
  <si>
    <t>TATAACGTTTAAATCCTTTGCCCGACCTGTCGGGGCGCCA</t>
  </si>
  <si>
    <t>ACCTCAAATCAATAGATAATACATAGGCGAATTACATCGG</t>
  </si>
  <si>
    <t>AGAACCCTTAGACAGGAACGGTACGCCAGAATCGAGCACG</t>
  </si>
  <si>
    <t>GTCTTTAAGCCTGCAACAGTGCCACGCTGAGACTTGCTGA</t>
  </si>
  <si>
    <t>ATTGTAATAATGGGATAGGTCACCGGCACCGCTTCTGGTGCCGGAAA</t>
  </si>
  <si>
    <t>GACAATGAAAAGCCCCAAAAACAGGCATCGTAACCGTGCAGCCTCAGG</t>
  </si>
  <si>
    <t>TGCTTTCGCACCCTCAAATACGTAATGCCACTTCGCCTGAAGACCAGG</t>
  </si>
  <si>
    <t>TATCGGTTAAAATTCGCATTAAATATTCTCCGTGGGAACAAGCGCCAT</t>
  </si>
  <si>
    <t>AAAAAAAACATTTTTTAACCAATAACATTAAATGTGAGCGTGGGAAGG</t>
  </si>
  <si>
    <t>CAATAGGAACCCATGTTCAGCGGAGTGAGAATAACACCGGAATCATAA</t>
  </si>
  <si>
    <t>AGAGGCAACGCGAAACAAGAGTAAAGGCTTGCTACCAAAAAATTCTGC</t>
  </si>
  <si>
    <t>AGGAAGTTTGCTCCATCAACTTTGACTTTAATAGGCAAGGTTTAGCTA</t>
  </si>
  <si>
    <t>CGTACTCAGGAGTGTAGAATGGAACATTTTCGCAGATATACGTTTTAG</t>
  </si>
  <si>
    <t>GATATAAGAGTGCCTTATTCACAAGCCATCTTGGAATCATTTTGAAGC</t>
  </si>
  <si>
    <t>GTACCAGGTTAATGCCAGGTTGAGAGAGCCACAGAACAAGTTGCACCC</t>
  </si>
  <si>
    <t>AAAGTACATTCATCAGTTGAGATTTACGAGGCATAGTAAGAAAACGAG</t>
  </si>
  <si>
    <t>GTTACTTATTGGGAAGAAAAATCTATAGCGAGAGGCTTTTTCCAATAC</t>
  </si>
  <si>
    <t>AAAGAGGATGTAGGTAGGCTATCAGGTCATTGATTTTGTTTATCAGCT</t>
  </si>
  <si>
    <t>GAAACACCTAGAAAGAACGGAGATTTGTATCAACGAAGGCACCAACCT</t>
  </si>
  <si>
    <t>TAGTAAATTAAAGCCTTTAGATACATTTCGCATTAATTGCTTCAAATA</t>
  </si>
  <si>
    <t>AGTTTGCCGGCTTTTGATGATACAGGAGGTTTAGTACCGCCCCTCAGA</t>
  </si>
  <si>
    <t>TAGCAGCAAAGTTTTAACGGGGTCTATAGCCCGGAATAGGAGCAAGCC</t>
  </si>
  <si>
    <t>TATCATAAATTACAGGAGAACGAGCGCATAGGTCATATATAAACAAGA</t>
  </si>
  <si>
    <t>CCCTCGTTTACCAGACTGAATCCCCCTCAAATGCTTTAAAAGGAAGCC</t>
  </si>
  <si>
    <t>AGTTTTGCTATACCAGATGCGATTCAATCATACGGAGACAGAGAGGGT</t>
  </si>
  <si>
    <t>GAAAATTCACCATCGATAGCGTTTACAAATAAGCCTGTTTACAAAAGG</t>
  </si>
  <si>
    <t>AAAAGGGCCCATTAGCCCGGAACCGCAGGTCAAAGAAAAATCGAGCCA</t>
  </si>
  <si>
    <t>AAGGTAAATAGAGCCACTCAGAGCAGAGCCGCCATGTAGAAACGCCAA</t>
  </si>
  <si>
    <t>AAGGTGGCAACAAAGTCAGAGGGTGGAAGCGCATTAGACGACAGAGAT</t>
  </si>
  <si>
    <t>GACTCCTTATTACGCAGTATGTTACAGAGAGATAACCCACCAGCCTTT</t>
  </si>
  <si>
    <t>GAACTGGCCCAATAATAAGAGCAAGATTTTTTGTTTAACGGGCTATTA</t>
  </si>
  <si>
    <t>CGAAAGACTGAATATAATGCTGTAATACCTACATTTTGACTAGCAATA</t>
  </si>
  <si>
    <t>TCGCGTTTATATTCATGACGATAAAAACCAAAACGTTAATTAATTTCA</t>
  </si>
  <si>
    <t>ACAGAGAGAAGAATACGTGGCACACAAATGAAACAGGAGGCCGATTAA</t>
  </si>
  <si>
    <t>CCATATTATTTATCCCCCTAAAACATCGCCATAAAACAGAGGTGAGGC</t>
  </si>
  <si>
    <t>GAACGAGTTGTTTTAACATCAAAAAGATTAAGCAGTTCAGAGCAACAC</t>
  </si>
  <si>
    <t>ATAACCTGCAAAGAATTCCAACGTTCACCGCCAGTGAGCTAGTGCCAA</t>
  </si>
  <si>
    <t>TATTTTCAATAAGAGGGCGAACCAGACCGGAAGGATAGCGGCAAAAGA</t>
  </si>
  <si>
    <t>AAAAGGTGGCATCAATAACTTAGAGAGTACCTTTAATTGCCACGACCA</t>
  </si>
  <si>
    <t>CGAACCTCAAAAACAGAATTGAGCGCTAATATGCAAACGTAATCAATA</t>
  </si>
  <si>
    <t>CTTAAATCGAAAATAGAAGAATTGAGTTAAGCATGATTAACCAAAGAC</t>
  </si>
  <si>
    <t>AACTCACATTAATTGCGCCCACTAGAAAAACC</t>
  </si>
  <si>
    <t>GAGAAACATAGATAAGTCATCGTATTCATAAT</t>
  </si>
  <si>
    <t>GGGCGCGTAAAGTTTGGGGCGATGGTTGCGCTAGACGGGC</t>
  </si>
  <si>
    <t>GTAATAAAGTGTTTTTATAATCAGTGAGGCCACCGCTACA</t>
  </si>
  <si>
    <t>TTGCTATTCAAGCCGTATCCTGATGTACCTTTTATTCATTAACCTTGC</t>
  </si>
  <si>
    <t>AGCTACAATAAGAAACGAAACAATGAAATAGCGCAATAATAGGGAGGG</t>
  </si>
  <si>
    <t>TGAATCTTTTAAACCATGGAAGGGCAGGTTTAGATGAAACAACAGTAC</t>
  </si>
  <si>
    <t>TATGATATCTCTGAATTTACCGTTCCAGTGGTTTAAGAACTAGTAGTA</t>
  </si>
  <si>
    <t>CATGTAATAATTCTTAGTAAATGAATTTTCTGCTACAACGTTTGCTCA</t>
  </si>
  <si>
    <t>AGATGGGCGAAGATTGGAACGGTAATCGTAAACAAGGATAAGGCGAAA</t>
  </si>
  <si>
    <t>CTAAATTTAATGGTTTAGCTTAGATTAAGACGCTGAGAAGATCGTCGC</t>
  </si>
  <si>
    <t>GCCTGCAGGTCGACTCGTGTAAAGCCTGGGGTTTTTTGGGATTAAAGA</t>
  </si>
  <si>
    <t>GCTTGCATCCAGGCAAAACGGCGGATTGACCGACGTTAATCCTGAGAG</t>
  </si>
  <si>
    <t>TCACGACGGCAACTGTAGTAACAACCCGTCGGTTTTGTTATTGAGAGA</t>
  </si>
  <si>
    <t>GATTAAGTTCTTCGCTTAGCCAGCTTTCATCAGGAACGCCTGATAAAT</t>
  </si>
  <si>
    <t>TTCTGTAAAGTCAATAAATTTCATCTTCTGACTTACTAGAAGAATATA</t>
  </si>
  <si>
    <t>ATAAATCATGAGAGACCGCGAGAAAACTTTTTGTTATACATTAGGCAG</t>
  </si>
  <si>
    <t>CGGTCCACAGCATAAATAGAGGATCCCCGGGTCAGCTTTCGTTGGTGT</t>
  </si>
  <si>
    <t>TAGGGTTGCTAAAGGGCGAAAGGAGCGGGCGCTAACATCAAAAAACGC</t>
  </si>
  <si>
    <t>AGTGTTGTTCCAGTTTAAAGCTAATAGAACCCCTGGCTGACCTTCATC</t>
  </si>
  <si>
    <t>CACGCTGCAACCGTTGGCTCAATCGTCTGAAACTTAGAGCAATGGTCA</t>
  </si>
  <si>
    <t>TTAATGCGCCGAGTAAGCAGATTCACCAGTCATCCTTTTGTTTGGGGC</t>
  </si>
  <si>
    <t>TGCTTTGACCTGAGAAAGGGACATTCTGGCCAGGAGAATTTTCTAAGA</t>
  </si>
  <si>
    <t>CGTTAGAAAGGGATTTTCTGACCTGAAAGCGTAATAACATCCGACTTG</t>
  </si>
  <si>
    <t>TCAGAGCGGGAGCTAAATTAGACTTTACAAACCAATTTGAATACCAAG</t>
  </si>
  <si>
    <t>AGCATCACGCCAGCAGGACAATATTTTTGAATTCAAAAATAAGATTAG</t>
  </si>
  <si>
    <t>CCTCAATCTTAACACCTGCGCGAACTGATAGCAATCCAAATTTTATCC</t>
  </si>
  <si>
    <t>CGCAAATTGCGTAACCACCACACCATCACCCAAATCAAGTGCCTAATG</t>
  </si>
  <si>
    <t>GGTCAGTAAATATCTGGTCAGTTGTAGGAGCACTAACAACAAGAAGAT</t>
  </si>
  <si>
    <t>TCATGGAAGCTCAACAAGATTTAGTTTGACCACAGAGCATGGAACAAG</t>
  </si>
  <si>
    <t>TAAAGGCCGCTTTTGCGGGATCGTAGGTGAATTTCTTAAAAATATTTAA</t>
  </si>
  <si>
    <t>AAGATCGCACTCCAGCACCGAGCTCGAATTCGATTCCACACAACATACTCGGAACC</t>
  </si>
  <si>
    <t>CTTCTTTGATTAGTAATAGGGCGCTGGCAAGTGCCGTAAAGCACTAAAGAGCCGGA</t>
  </si>
  <si>
    <t>TGGCGAGACTATCGGCAGAACAATATTACCGCCGGTGTCTATAACAGT</t>
  </si>
  <si>
    <t>AAGGAAGGGAAGAAAGAGCCCCCGATTTAGAGTTGTTATCTGATGGTG</t>
  </si>
  <si>
    <t>GTGAATTTATCAAAATCATAGGTCATATATGTGAGTGAATTCAATTAC</t>
  </si>
  <si>
    <t>TTTTTATCACCGTCACCGACTTATTAAGATTTTT</t>
  </si>
  <si>
    <t>CCTATTATTAGGATTAGCGGGGTCCTGTAGC</t>
  </si>
  <si>
    <t>TTTTTTAATTGAGAATCGCCATATTTAACAACCAATC</t>
  </si>
  <si>
    <t>TTTATCCCCCTAAAACATCGCCATAAAACAGAGGTGAGGC</t>
  </si>
  <si>
    <t>CTAAAGTACAGCCATTGCAACAGGCTTGCCTGAGTAGAAG</t>
  </si>
  <si>
    <t>TTTTTCTGACTATTATAGTCAAAATCAGGTCTTTACCTTTTT</t>
  </si>
  <si>
    <t>TTTTTGATCTAAAGTTTTGTCTCATAGTTAGCGTAACTTTTT</t>
  </si>
  <si>
    <t>TTAATGGAAAACATCAAGAAAACAAAATTAATTACATTTATTTTT</t>
  </si>
  <si>
    <t>TTTTTGCATAACCGATATATTCGGTCGCTGAGGCTTGGTTGCGCC</t>
  </si>
  <si>
    <t>TCTTGACATTTCAACGACTAGCATGTCAATCATATGTACCTTTTT</t>
  </si>
  <si>
    <t>TTTTTCAGATACATAACGCCAAAAGGAATTAGGAATAAGTGAATA</t>
  </si>
  <si>
    <t>TTTTTTAAAACAGAAATAAAGAAATTGCGAATAATCGGCTGTCTTTTTTT</t>
  </si>
  <si>
    <t>TTTTTAATCCCTTATAAATCAAAAGAATAACCCTGTAATACTTTTTTTTT</t>
  </si>
  <si>
    <t>TTTTTTCAACGTAACAAAGCTGCTCATTCCCACATTCAACTAATGTTTTT</t>
  </si>
  <si>
    <t>GCCCGAGAATCCTGTTCGCTCACATAATCATGGTCATAGCTGTTTCCTTTTTT</t>
  </si>
  <si>
    <t>TAGATTTTTTAGAACCAATATCTTGCAAATCAACAGTTGAAAGGAATTTTTTT</t>
  </si>
  <si>
    <t>ATTCCACAGACAGCCCGTCTTTCCAGACGTTACCAGTATAAAGCCAACATCGCAAG</t>
  </si>
  <si>
    <t>TTTTTTTGACCCCCAGCGATTATACCAAGAAGAATACACTAAAACACTCATCTTTTTT</t>
  </si>
  <si>
    <t>TTTTTGGCTGAGACTCCTCAAGAGAAGGATTCTGAAACATGAAAGTGAGCCATTTGGGAAT</t>
  </si>
  <si>
    <t>CCACCACCCGCCACCCAACGGGTAACCAACGCTAACGAGCGTCTTTCCAGAGCCTATTTTT</t>
  </si>
  <si>
    <t>AACTCAAAAAGGAAGGGAAGAAAGAGCCCCCGATTTAGAGCTTGACGGGGAAAGCCTTTTT</t>
  </si>
  <si>
    <t>TATTGACGGAAATTATTTACCAGAAGGAAACCGAGGAAACAATAGCTATCTTACCGCCATATTA</t>
  </si>
  <si>
    <t>GAATCGATTATAAGCACAGCTTGATACCGATACAGGGAGTAAAACGAA</t>
  </si>
  <si>
    <t>AGCTATTTAATCAGCTGGCTCCAAAAGGAGCCAGGGTAGCTTTTCATG</t>
  </si>
  <si>
    <t>GTTCTAGCATCAAAAAAATTTTTTCACGTTGAAACCGCCACACCCTCA</t>
  </si>
  <si>
    <t>TAAAGTAATAAGAATAAGAAAGGAACAACTAATCAGGGATTGTATCAC</t>
  </si>
  <si>
    <t>GTAATAAGAAAAGCCTACAACTTTCAACAGTTACCGTAACAGAGGGTT</t>
  </si>
  <si>
    <t>TCTGGAGCTTTAAATGGCAGCAAGAGTCCACTGTCGAGGTGTAGCGGT</t>
  </si>
  <si>
    <t>TCTACAAAAAGATTCAATTGCCCTCAAAGGGCCGTGAACCCGCCGCGC</t>
  </si>
  <si>
    <t>TAATGCCGGTCAAATCTTTCTTTTTATCATTTTAATTTTAACTATGGT</t>
  </si>
  <si>
    <t>AAGTACCGATCAACAAATAACGGAAGATGATGTTAGAAGTAAATCTAA</t>
  </si>
  <si>
    <t>AGGCATTTTAATATCCCAGTAACATGTTTGGATAGAGCCGTATCAAAC</t>
  </si>
  <si>
    <t>TTTTTCCGGTTGATAATCAGACAACAACCATCGCCCACTTTTT</t>
  </si>
  <si>
    <t>TTTTTTGCGGGAGAAGCCTTTAAGAACCGGATATTCATTACCCAAATTTTT</t>
  </si>
  <si>
    <t>TTTTTTAATATCCAGAACAATATTACCGCCGGTGTCTGGAAGTTTTTTTT</t>
  </si>
  <si>
    <t>TTTTTGACGACGACAGTATCGTCTGCCAGTTTGAGGGTTTTT</t>
  </si>
  <si>
    <t>TTTTTGTGTGAAATTGTTATCTGATGGTGGTTCCGAAATCGGCAATTTTT</t>
  </si>
  <si>
    <t>TTTTTGGCGAACGTGGCGAGACTATCGGCCTTGCTGGTTTTT</t>
  </si>
  <si>
    <t>TTTTTTCCTTATCATTCCAAGTCAGAACCGCCACCCTCAGAGCCATTTTT</t>
  </si>
  <si>
    <t>TTTTTATTTGCCAGTTACAAAATAAACAGAAGCCCTTTTTAAGAAAAGTAAGCTTTTT</t>
  </si>
  <si>
    <t>TTTTTTATGTAAATGCTGATGCAAATCCAGCTCAACAGTAGGGCTTTTTT</t>
  </si>
  <si>
    <t>TTTTTGAGGAAGGTTATCTAATACCATATCAAAATTATTTGCACGTTTTT</t>
  </si>
  <si>
    <t>TTTTTACCACCAGCAGAAGATTAAAAATACCGAACGATTTTT</t>
  </si>
  <si>
    <t>TTTTTACAATTTCATTTGAATTTGGGTTATATAACTATTTTT</t>
  </si>
  <si>
    <t>TTTTTAGATAGCCGAACAAAGTCATTAAAGGTGAATTTTTTT</t>
  </si>
  <si>
    <t>Oligo_1</t>
  </si>
  <si>
    <t>Oligo_2</t>
  </si>
  <si>
    <t>Oligo_3</t>
  </si>
  <si>
    <t>Oligo_4</t>
  </si>
  <si>
    <t>Oligo_5</t>
  </si>
  <si>
    <t>Oligo_6</t>
  </si>
  <si>
    <t>Oligo_7</t>
  </si>
  <si>
    <t>Oligo_8</t>
  </si>
  <si>
    <t>Oligo_9</t>
  </si>
  <si>
    <t>Oligo_10</t>
  </si>
  <si>
    <t>Oligo_11</t>
  </si>
  <si>
    <t>Oligo_12</t>
  </si>
  <si>
    <t>Oligo_13</t>
  </si>
  <si>
    <t>Oligo_14</t>
  </si>
  <si>
    <t>Oligo_15</t>
  </si>
  <si>
    <t>Oligo_16</t>
  </si>
  <si>
    <t>Oligo_17</t>
  </si>
  <si>
    <t>Oligo_18</t>
  </si>
  <si>
    <t>Oligo_19</t>
  </si>
  <si>
    <t>Oligo_20</t>
  </si>
  <si>
    <t>Oligo_21</t>
  </si>
  <si>
    <t>Oligo_22</t>
  </si>
  <si>
    <t>Oligo_23</t>
  </si>
  <si>
    <t>Oligo_24</t>
  </si>
  <si>
    <t>Oligo_25</t>
  </si>
  <si>
    <t>Oligo_26</t>
  </si>
  <si>
    <t>Oligo_27</t>
  </si>
  <si>
    <t>Oligo_28</t>
  </si>
  <si>
    <t>Oligo_29</t>
  </si>
  <si>
    <t>Oligo_30</t>
  </si>
  <si>
    <t>Oligo_31</t>
  </si>
  <si>
    <t>Oligo_32</t>
  </si>
  <si>
    <t>Oligo_33</t>
  </si>
  <si>
    <t>Oligo_34</t>
  </si>
  <si>
    <t>Oligo_35</t>
  </si>
  <si>
    <t>Oligo_36</t>
  </si>
  <si>
    <t>Oligo_37</t>
  </si>
  <si>
    <t>Oligo_38</t>
  </si>
  <si>
    <t>Oligo_39</t>
  </si>
  <si>
    <t>Oligo_40</t>
  </si>
  <si>
    <t>Oligo_41</t>
  </si>
  <si>
    <t>Oligo_42</t>
  </si>
  <si>
    <t>Oligo_43</t>
  </si>
  <si>
    <t>Oligo_44</t>
  </si>
  <si>
    <t>Oligo_45</t>
  </si>
  <si>
    <t>Oligo_46</t>
  </si>
  <si>
    <t>Oligo_47</t>
  </si>
  <si>
    <t>Oligo_48</t>
  </si>
  <si>
    <t>Oligo_49</t>
  </si>
  <si>
    <t>Oligo_50</t>
  </si>
  <si>
    <t>Oligo_51</t>
  </si>
  <si>
    <t>Oligo_52</t>
  </si>
  <si>
    <t>Oligo_53</t>
  </si>
  <si>
    <t>Oligo_54</t>
  </si>
  <si>
    <t>Oligo_55</t>
  </si>
  <si>
    <t>Oligo_56</t>
  </si>
  <si>
    <t>Oligo_57</t>
  </si>
  <si>
    <t>Oligo_58</t>
  </si>
  <si>
    <t>Oligo_59</t>
  </si>
  <si>
    <t>Oligo_60</t>
  </si>
  <si>
    <t>Oligo_61</t>
  </si>
  <si>
    <t>Oligo_62</t>
  </si>
  <si>
    <t>Oligo_63</t>
  </si>
  <si>
    <t>Oligo_64</t>
  </si>
  <si>
    <t>Oligo_65</t>
  </si>
  <si>
    <t>Oligo_66</t>
  </si>
  <si>
    <t>Oligo_67</t>
  </si>
  <si>
    <t>Oligo_68</t>
  </si>
  <si>
    <t>Oligo_69</t>
  </si>
  <si>
    <t>Oligo_70</t>
  </si>
  <si>
    <t>Oligo_71</t>
  </si>
  <si>
    <t>Oligo_72</t>
  </si>
  <si>
    <t>Oligo_73</t>
  </si>
  <si>
    <t>Oligo_74</t>
  </si>
  <si>
    <t>Oligo_75</t>
  </si>
  <si>
    <t>Oligo_76</t>
  </si>
  <si>
    <t>Oligo_77</t>
  </si>
  <si>
    <t>Oligo_78</t>
  </si>
  <si>
    <t>Oligo_79</t>
  </si>
  <si>
    <t>Oligo_80</t>
  </si>
  <si>
    <t>Oligo_81</t>
  </si>
  <si>
    <t>Oligo_82</t>
  </si>
  <si>
    <t>Oligo_83</t>
  </si>
  <si>
    <t>Oligo_84</t>
  </si>
  <si>
    <t>Oligo_85</t>
  </si>
  <si>
    <t>Oligo_86</t>
  </si>
  <si>
    <t>Oligo_87</t>
  </si>
  <si>
    <t>Oligo_88</t>
  </si>
  <si>
    <t>Oligo_89</t>
  </si>
  <si>
    <t>Oligo_90</t>
  </si>
  <si>
    <t>Oligo_91</t>
  </si>
  <si>
    <t>Oligo_92</t>
  </si>
  <si>
    <t>Oligo_93</t>
  </si>
  <si>
    <t>Oligo_94</t>
  </si>
  <si>
    <t>Oligo_95</t>
  </si>
  <si>
    <t>Oligo_96</t>
  </si>
  <si>
    <t>Oligo_97</t>
  </si>
  <si>
    <t>Oligo_98</t>
  </si>
  <si>
    <t>Oligo_99</t>
  </si>
  <si>
    <t>Oligo_100</t>
  </si>
  <si>
    <t>Oligo_101</t>
  </si>
  <si>
    <t>Oligo_102</t>
  </si>
  <si>
    <t>Oligo_103</t>
  </si>
  <si>
    <t>Oligo_104</t>
  </si>
  <si>
    <t>Oligo_105</t>
  </si>
  <si>
    <t>Oligo_106</t>
  </si>
  <si>
    <t>Oligo_107</t>
  </si>
  <si>
    <t>Oligo_108</t>
  </si>
  <si>
    <t>Oligo_109</t>
  </si>
  <si>
    <t>Oligo_110</t>
  </si>
  <si>
    <t>Oligo_111</t>
  </si>
  <si>
    <t>Oligo_112</t>
  </si>
  <si>
    <t>Oligo_113</t>
  </si>
  <si>
    <t>Oligo_114</t>
  </si>
  <si>
    <t>Oligo_115</t>
  </si>
  <si>
    <t>Oligo_116</t>
  </si>
  <si>
    <t>Oligo_117</t>
  </si>
  <si>
    <t>Oligo_118</t>
  </si>
  <si>
    <t>Oligo_119</t>
  </si>
  <si>
    <t>Oligo_120</t>
  </si>
  <si>
    <t>Oligo_121</t>
  </si>
  <si>
    <t>Oligo_122</t>
  </si>
  <si>
    <t>Oligo_123</t>
  </si>
  <si>
    <t>Oligo_124</t>
  </si>
  <si>
    <t>Oligo_125</t>
  </si>
  <si>
    <t>Oligo_126</t>
  </si>
  <si>
    <t>Oligo_127</t>
  </si>
  <si>
    <t>Oligo_128</t>
  </si>
  <si>
    <t>Oligo_129</t>
  </si>
  <si>
    <t>Oligo_130</t>
  </si>
  <si>
    <t>Oligo_131</t>
  </si>
  <si>
    <t>Oligo_132</t>
  </si>
  <si>
    <t>Oligo_133</t>
  </si>
  <si>
    <t>Oligo_134</t>
  </si>
  <si>
    <t>Oligo_135</t>
  </si>
  <si>
    <t>Oligo_136</t>
  </si>
  <si>
    <t>Oligo_137</t>
  </si>
  <si>
    <t>Oligo_138</t>
  </si>
  <si>
    <t>Oligo_139</t>
  </si>
  <si>
    <t>Oligo_140</t>
  </si>
  <si>
    <t>Oligo_141</t>
  </si>
  <si>
    <t>Oligo_142</t>
  </si>
  <si>
    <t>Oligo_143</t>
  </si>
  <si>
    <t>Oligo_144</t>
  </si>
  <si>
    <t>Oligo_145</t>
  </si>
  <si>
    <t>Oligo_146</t>
  </si>
  <si>
    <t>Oligo_147</t>
  </si>
  <si>
    <t>Oligo_148</t>
  </si>
  <si>
    <t>Oligo_149</t>
  </si>
  <si>
    <t>Oligo_150</t>
  </si>
  <si>
    <t>Oligo_151</t>
  </si>
  <si>
    <t>Oligo_152</t>
  </si>
  <si>
    <t>Oligo_153</t>
  </si>
  <si>
    <t>Oligo_154</t>
  </si>
  <si>
    <t>Oligo_155</t>
  </si>
  <si>
    <t>Oligo_156</t>
  </si>
  <si>
    <t>Oligo_157</t>
  </si>
  <si>
    <t>Oligo_158</t>
  </si>
  <si>
    <t>Oligo_159</t>
  </si>
  <si>
    <t>Oligo_160</t>
  </si>
  <si>
    <t>Oligo_161</t>
  </si>
  <si>
    <t>Oligo_162</t>
  </si>
  <si>
    <t>Oligo_163</t>
  </si>
  <si>
    <t>Oligo_164</t>
  </si>
  <si>
    <t>Oligo_165</t>
  </si>
  <si>
    <t>Oligo_166</t>
  </si>
  <si>
    <t>ACGCGAGGGAAGGCTTCACCAGAATGCGTATTTGCCAGCTTGCAAGGC</t>
  </si>
  <si>
    <t>TTTTTCATTCCATATAACAGTTGATTCCCACATTATG</t>
  </si>
  <si>
    <t>AAAGAATAGTAAAATGTTTAGACTGCAAACTC</t>
  </si>
  <si>
    <t>TTTTTCCACCCTCAGAGCCGCCACCAGAA</t>
  </si>
  <si>
    <t>Oligo_167**</t>
  </si>
  <si>
    <t>Oligo_168**</t>
  </si>
  <si>
    <t>Oligo_169**</t>
  </si>
  <si>
    <t>Oligo_170**</t>
  </si>
  <si>
    <t>** Staples are modified with Alexa647 at the 3' end</t>
  </si>
  <si>
    <t>30[83] 35[72]**</t>
  </si>
  <si>
    <t>** Staple is can be modified with 5' FAM for the Fluorescent Agarose gel electrophoresis experime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ourier New"/>
      <family val="3"/>
    </font>
    <font>
      <sz val="10"/>
      <name val="Courier New"/>
      <family val="3"/>
    </font>
    <font>
      <sz val="11"/>
      <color theme="1"/>
      <name val="Courier New"/>
      <family val="3"/>
    </font>
    <font>
      <b/>
      <sz val="10"/>
      <name val="Courier New"/>
      <family val="3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theme="2" tint="-0.499984740745262"/>
      </left>
      <right style="thin">
        <color indexed="64"/>
      </right>
      <top/>
      <bottom style="thin">
        <color theme="2" tint="-0.499984740745262"/>
      </bottom>
      <diagonal/>
    </border>
    <border>
      <left/>
      <right style="thin">
        <color theme="2" tint="-0.499984740745262"/>
      </right>
      <top/>
      <bottom style="thin">
        <color theme="2" tint="-0.499984740745262"/>
      </bottom>
      <diagonal/>
    </border>
    <border>
      <left style="thin">
        <color theme="2" tint="-0.499984740745262"/>
      </left>
      <right style="thin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  <border>
      <left style="thin">
        <color theme="2" tint="-0.499984740745262"/>
      </left>
      <right style="thin">
        <color theme="2" tint="-0.499984740745262"/>
      </right>
      <top style="thin">
        <color theme="2" tint="-0.499984740745262"/>
      </top>
      <bottom style="thin">
        <color theme="2" tint="-0.499984740745262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2" borderId="3" xfId="0" applyFont="1" applyFill="1" applyBorder="1" applyAlignment="1">
      <alignment horizontal="left" vertical="top"/>
    </xf>
    <xf numFmtId="0" fontId="2" fillId="2" borderId="4" xfId="0" applyFont="1" applyFill="1" applyBorder="1" applyAlignment="1">
      <alignment horizontal="left" vertical="top"/>
    </xf>
    <xf numFmtId="0" fontId="2" fillId="2" borderId="5" xfId="0" applyFont="1" applyFill="1" applyBorder="1" applyAlignment="1">
      <alignment horizontal="left" vertical="top"/>
    </xf>
    <xf numFmtId="0" fontId="2" fillId="2" borderId="6" xfId="0" applyFont="1" applyFill="1" applyBorder="1" applyAlignment="1">
      <alignment horizontal="left" vertical="top"/>
    </xf>
    <xf numFmtId="0" fontId="2" fillId="2" borderId="7" xfId="0" applyFont="1" applyFill="1" applyBorder="1" applyAlignment="1">
      <alignment horizontal="left" vertical="top"/>
    </xf>
    <xf numFmtId="0" fontId="3" fillId="0" borderId="0" xfId="0" applyFont="1"/>
    <xf numFmtId="0" fontId="2" fillId="2" borderId="0" xfId="0" applyFont="1" applyFill="1" applyBorder="1" applyAlignment="1">
      <alignment horizontal="left" vertical="top"/>
    </xf>
    <xf numFmtId="0" fontId="4" fillId="2" borderId="7" xfId="0" applyFont="1" applyFill="1" applyBorder="1" applyAlignment="1">
      <alignment horizontal="left" vertical="top"/>
    </xf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connections" Target="connection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8D4752-2062-470D-82CA-E687F418EB5A}">
  <dimension ref="A1:B185"/>
  <sheetViews>
    <sheetView workbookViewId="0"/>
  </sheetViews>
  <sheetFormatPr defaultRowHeight="14.5" x14ac:dyDescent="0.35"/>
  <cols>
    <col min="1" max="1" width="17.36328125" bestFit="1" customWidth="1"/>
    <col min="2" max="2" width="67.54296875" bestFit="1" customWidth="1"/>
  </cols>
  <sheetData>
    <row r="1" spans="1:2" ht="15" x14ac:dyDescent="0.4">
      <c r="A1" s="1" t="s">
        <v>0</v>
      </c>
      <c r="B1" s="2" t="s">
        <v>1</v>
      </c>
    </row>
    <row r="2" spans="1:2" x14ac:dyDescent="0.35">
      <c r="A2" s="3" t="s">
        <v>2</v>
      </c>
      <c r="B2" s="4" t="s">
        <v>3</v>
      </c>
    </row>
    <row r="3" spans="1:2" x14ac:dyDescent="0.35">
      <c r="A3" s="5" t="s">
        <v>4</v>
      </c>
      <c r="B3" s="6" t="s">
        <v>5</v>
      </c>
    </row>
    <row r="4" spans="1:2" x14ac:dyDescent="0.35">
      <c r="A4" s="5" t="s">
        <v>6</v>
      </c>
      <c r="B4" s="6" t="s">
        <v>7</v>
      </c>
    </row>
    <row r="5" spans="1:2" x14ac:dyDescent="0.35">
      <c r="A5" s="5" t="s">
        <v>8</v>
      </c>
      <c r="B5" s="6" t="s">
        <v>9</v>
      </c>
    </row>
    <row r="6" spans="1:2" x14ac:dyDescent="0.35">
      <c r="A6" s="5" t="s">
        <v>10</v>
      </c>
      <c r="B6" s="6" t="s">
        <v>11</v>
      </c>
    </row>
    <row r="7" spans="1:2" x14ac:dyDescent="0.35">
      <c r="A7" s="5" t="s">
        <v>12</v>
      </c>
      <c r="B7" s="6" t="s">
        <v>13</v>
      </c>
    </row>
    <row r="8" spans="1:2" x14ac:dyDescent="0.35">
      <c r="A8" s="5" t="s">
        <v>14</v>
      </c>
      <c r="B8" s="6" t="s">
        <v>15</v>
      </c>
    </row>
    <row r="9" spans="1:2" x14ac:dyDescent="0.35">
      <c r="A9" s="5" t="s">
        <v>16</v>
      </c>
      <c r="B9" s="6" t="s">
        <v>17</v>
      </c>
    </row>
    <row r="10" spans="1:2" x14ac:dyDescent="0.35">
      <c r="A10" s="5" t="s">
        <v>18</v>
      </c>
      <c r="B10" s="6" t="s">
        <v>19</v>
      </c>
    </row>
    <row r="11" spans="1:2" x14ac:dyDescent="0.35">
      <c r="A11" s="5" t="s">
        <v>20</v>
      </c>
      <c r="B11" s="6" t="s">
        <v>21</v>
      </c>
    </row>
    <row r="12" spans="1:2" x14ac:dyDescent="0.35">
      <c r="A12" s="5" t="s">
        <v>22</v>
      </c>
      <c r="B12" s="6" t="s">
        <v>23</v>
      </c>
    </row>
    <row r="13" spans="1:2" x14ac:dyDescent="0.35">
      <c r="A13" s="5" t="s">
        <v>24</v>
      </c>
      <c r="B13" s="6" t="s">
        <v>25</v>
      </c>
    </row>
    <row r="14" spans="1:2" x14ac:dyDescent="0.35">
      <c r="A14" s="5" t="s">
        <v>26</v>
      </c>
      <c r="B14" s="6" t="s">
        <v>27</v>
      </c>
    </row>
    <row r="15" spans="1:2" x14ac:dyDescent="0.35">
      <c r="A15" s="5" t="s">
        <v>28</v>
      </c>
      <c r="B15" s="6" t="s">
        <v>29</v>
      </c>
    </row>
    <row r="16" spans="1:2" x14ac:dyDescent="0.35">
      <c r="A16" s="5" t="s">
        <v>30</v>
      </c>
      <c r="B16" s="6" t="s">
        <v>31</v>
      </c>
    </row>
    <row r="17" spans="1:2" x14ac:dyDescent="0.35">
      <c r="A17" s="5" t="s">
        <v>32</v>
      </c>
      <c r="B17" s="6" t="s">
        <v>33</v>
      </c>
    </row>
    <row r="18" spans="1:2" x14ac:dyDescent="0.35">
      <c r="A18" s="5" t="s">
        <v>34</v>
      </c>
      <c r="B18" s="6" t="s">
        <v>35</v>
      </c>
    </row>
    <row r="19" spans="1:2" x14ac:dyDescent="0.35">
      <c r="A19" s="5" t="s">
        <v>36</v>
      </c>
      <c r="B19" s="6" t="s">
        <v>37</v>
      </c>
    </row>
    <row r="20" spans="1:2" x14ac:dyDescent="0.35">
      <c r="A20" s="5" t="s">
        <v>38</v>
      </c>
      <c r="B20" s="6" t="s">
        <v>39</v>
      </c>
    </row>
    <row r="21" spans="1:2" x14ac:dyDescent="0.35">
      <c r="A21" s="5" t="s">
        <v>40</v>
      </c>
      <c r="B21" s="6" t="s">
        <v>41</v>
      </c>
    </row>
    <row r="22" spans="1:2" x14ac:dyDescent="0.35">
      <c r="A22" s="5" t="s">
        <v>42</v>
      </c>
      <c r="B22" s="6" t="s">
        <v>43</v>
      </c>
    </row>
    <row r="23" spans="1:2" x14ac:dyDescent="0.35">
      <c r="A23" s="5" t="s">
        <v>44</v>
      </c>
      <c r="B23" s="6" t="s">
        <v>45</v>
      </c>
    </row>
    <row r="24" spans="1:2" x14ac:dyDescent="0.35">
      <c r="A24" s="5" t="s">
        <v>46</v>
      </c>
      <c r="B24" s="6" t="s">
        <v>47</v>
      </c>
    </row>
    <row r="25" spans="1:2" x14ac:dyDescent="0.35">
      <c r="A25" s="5" t="s">
        <v>48</v>
      </c>
      <c r="B25" s="6" t="s">
        <v>49</v>
      </c>
    </row>
    <row r="26" spans="1:2" x14ac:dyDescent="0.35">
      <c r="A26" s="5" t="s">
        <v>50</v>
      </c>
      <c r="B26" s="6" t="s">
        <v>51</v>
      </c>
    </row>
    <row r="27" spans="1:2" x14ac:dyDescent="0.35">
      <c r="A27" s="5" t="s">
        <v>52</v>
      </c>
      <c r="B27" s="6" t="s">
        <v>53</v>
      </c>
    </row>
    <row r="28" spans="1:2" x14ac:dyDescent="0.35">
      <c r="A28" s="5" t="s">
        <v>54</v>
      </c>
      <c r="B28" s="6" t="s">
        <v>55</v>
      </c>
    </row>
    <row r="29" spans="1:2" x14ac:dyDescent="0.35">
      <c r="A29" s="5" t="s">
        <v>56</v>
      </c>
      <c r="B29" s="6" t="s">
        <v>57</v>
      </c>
    </row>
    <row r="30" spans="1:2" x14ac:dyDescent="0.35">
      <c r="A30" s="5" t="s">
        <v>58</v>
      </c>
      <c r="B30" s="6" t="s">
        <v>59</v>
      </c>
    </row>
    <row r="31" spans="1:2" x14ac:dyDescent="0.35">
      <c r="A31" s="5" t="s">
        <v>60</v>
      </c>
      <c r="B31" s="6" t="s">
        <v>61</v>
      </c>
    </row>
    <row r="32" spans="1:2" x14ac:dyDescent="0.35">
      <c r="A32" s="5" t="s">
        <v>62</v>
      </c>
      <c r="B32" s="6" t="s">
        <v>63</v>
      </c>
    </row>
    <row r="33" spans="1:2" x14ac:dyDescent="0.35">
      <c r="A33" s="5" t="s">
        <v>64</v>
      </c>
      <c r="B33" s="6" t="s">
        <v>65</v>
      </c>
    </row>
    <row r="34" spans="1:2" x14ac:dyDescent="0.35">
      <c r="A34" s="5" t="s">
        <v>66</v>
      </c>
      <c r="B34" s="6" t="s">
        <v>67</v>
      </c>
    </row>
    <row r="35" spans="1:2" x14ac:dyDescent="0.35">
      <c r="A35" s="5" t="s">
        <v>68</v>
      </c>
      <c r="B35" s="6" t="s">
        <v>69</v>
      </c>
    </row>
    <row r="36" spans="1:2" x14ac:dyDescent="0.35">
      <c r="A36" s="5" t="s">
        <v>70</v>
      </c>
      <c r="B36" s="6" t="s">
        <v>71</v>
      </c>
    </row>
    <row r="37" spans="1:2" x14ac:dyDescent="0.35">
      <c r="A37" s="5" t="s">
        <v>72</v>
      </c>
      <c r="B37" s="6" t="s">
        <v>73</v>
      </c>
    </row>
    <row r="38" spans="1:2" x14ac:dyDescent="0.35">
      <c r="A38" s="5" t="s">
        <v>74</v>
      </c>
      <c r="B38" s="6" t="s">
        <v>75</v>
      </c>
    </row>
    <row r="39" spans="1:2" x14ac:dyDescent="0.35">
      <c r="A39" s="5" t="s">
        <v>76</v>
      </c>
      <c r="B39" s="6" t="s">
        <v>77</v>
      </c>
    </row>
    <row r="40" spans="1:2" x14ac:dyDescent="0.35">
      <c r="A40" s="5" t="s">
        <v>78</v>
      </c>
      <c r="B40" s="6" t="s">
        <v>79</v>
      </c>
    </row>
    <row r="41" spans="1:2" x14ac:dyDescent="0.35">
      <c r="A41" s="5" t="s">
        <v>80</v>
      </c>
      <c r="B41" s="6" t="s">
        <v>81</v>
      </c>
    </row>
    <row r="42" spans="1:2" x14ac:dyDescent="0.35">
      <c r="A42" s="5" t="s">
        <v>82</v>
      </c>
      <c r="B42" s="6" t="s">
        <v>83</v>
      </c>
    </row>
    <row r="43" spans="1:2" x14ac:dyDescent="0.35">
      <c r="A43" s="5" t="s">
        <v>84</v>
      </c>
      <c r="B43" s="6" t="s">
        <v>85</v>
      </c>
    </row>
    <row r="44" spans="1:2" x14ac:dyDescent="0.35">
      <c r="A44" s="5" t="s">
        <v>86</v>
      </c>
      <c r="B44" s="6" t="s">
        <v>87</v>
      </c>
    </row>
    <row r="45" spans="1:2" x14ac:dyDescent="0.35">
      <c r="A45" s="5" t="s">
        <v>88</v>
      </c>
      <c r="B45" s="6" t="s">
        <v>89</v>
      </c>
    </row>
    <row r="46" spans="1:2" x14ac:dyDescent="0.35">
      <c r="A46" s="5" t="s">
        <v>90</v>
      </c>
      <c r="B46" s="6" t="s">
        <v>91</v>
      </c>
    </row>
    <row r="47" spans="1:2" x14ac:dyDescent="0.35">
      <c r="A47" s="5" t="s">
        <v>92</v>
      </c>
      <c r="B47" s="6" t="s">
        <v>93</v>
      </c>
    </row>
    <row r="48" spans="1:2" x14ac:dyDescent="0.35">
      <c r="A48" s="5" t="s">
        <v>94</v>
      </c>
      <c r="B48" s="6" t="s">
        <v>95</v>
      </c>
    </row>
    <row r="49" spans="1:2" x14ac:dyDescent="0.35">
      <c r="A49" s="5" t="s">
        <v>96</v>
      </c>
      <c r="B49" s="6" t="s">
        <v>97</v>
      </c>
    </row>
    <row r="50" spans="1:2" x14ac:dyDescent="0.35">
      <c r="A50" s="5" t="s">
        <v>98</v>
      </c>
      <c r="B50" s="6" t="s">
        <v>99</v>
      </c>
    </row>
    <row r="51" spans="1:2" x14ac:dyDescent="0.35">
      <c r="A51" s="5" t="s">
        <v>100</v>
      </c>
      <c r="B51" s="6" t="s">
        <v>101</v>
      </c>
    </row>
    <row r="52" spans="1:2" x14ac:dyDescent="0.35">
      <c r="A52" s="5" t="s">
        <v>102</v>
      </c>
      <c r="B52" s="6" t="s">
        <v>103</v>
      </c>
    </row>
    <row r="53" spans="1:2" x14ac:dyDescent="0.35">
      <c r="A53" s="5" t="s">
        <v>104</v>
      </c>
      <c r="B53" s="6" t="s">
        <v>105</v>
      </c>
    </row>
    <row r="54" spans="1:2" x14ac:dyDescent="0.35">
      <c r="A54" s="5" t="s">
        <v>106</v>
      </c>
      <c r="B54" s="6" t="s">
        <v>107</v>
      </c>
    </row>
    <row r="55" spans="1:2" x14ac:dyDescent="0.35">
      <c r="A55" s="5" t="s">
        <v>108</v>
      </c>
      <c r="B55" s="6" t="s">
        <v>109</v>
      </c>
    </row>
    <row r="56" spans="1:2" x14ac:dyDescent="0.35">
      <c r="A56" s="5" t="s">
        <v>110</v>
      </c>
      <c r="B56" s="6" t="s">
        <v>111</v>
      </c>
    </row>
    <row r="57" spans="1:2" x14ac:dyDescent="0.35">
      <c r="A57" s="5" t="s">
        <v>112</v>
      </c>
      <c r="B57" s="6" t="s">
        <v>113</v>
      </c>
    </row>
    <row r="58" spans="1:2" x14ac:dyDescent="0.35">
      <c r="A58" s="5" t="s">
        <v>114</v>
      </c>
      <c r="B58" s="6" t="s">
        <v>115</v>
      </c>
    </row>
    <row r="59" spans="1:2" x14ac:dyDescent="0.35">
      <c r="A59" s="5" t="s">
        <v>116</v>
      </c>
      <c r="B59" s="6" t="s">
        <v>117</v>
      </c>
    </row>
    <row r="60" spans="1:2" x14ac:dyDescent="0.35">
      <c r="A60" s="5" t="s">
        <v>118</v>
      </c>
      <c r="B60" s="6" t="s">
        <v>119</v>
      </c>
    </row>
    <row r="61" spans="1:2" x14ac:dyDescent="0.35">
      <c r="A61" s="5" t="s">
        <v>120</v>
      </c>
      <c r="B61" s="6" t="s">
        <v>121</v>
      </c>
    </row>
    <row r="62" spans="1:2" x14ac:dyDescent="0.35">
      <c r="A62" s="5" t="s">
        <v>122</v>
      </c>
      <c r="B62" s="6" t="s">
        <v>123</v>
      </c>
    </row>
    <row r="63" spans="1:2" x14ac:dyDescent="0.35">
      <c r="A63" s="5" t="s">
        <v>124</v>
      </c>
      <c r="B63" s="6" t="s">
        <v>125</v>
      </c>
    </row>
    <row r="64" spans="1:2" x14ac:dyDescent="0.35">
      <c r="A64" s="5" t="s">
        <v>126</v>
      </c>
      <c r="B64" s="6" t="s">
        <v>127</v>
      </c>
    </row>
    <row r="65" spans="1:2" x14ac:dyDescent="0.35">
      <c r="A65" s="5" t="s">
        <v>128</v>
      </c>
      <c r="B65" s="6" t="s">
        <v>129</v>
      </c>
    </row>
    <row r="66" spans="1:2" x14ac:dyDescent="0.35">
      <c r="A66" s="5" t="s">
        <v>130</v>
      </c>
      <c r="B66" s="6" t="s">
        <v>131</v>
      </c>
    </row>
    <row r="67" spans="1:2" x14ac:dyDescent="0.35">
      <c r="A67" s="5" t="s">
        <v>132</v>
      </c>
      <c r="B67" s="6" t="s">
        <v>133</v>
      </c>
    </row>
    <row r="68" spans="1:2" x14ac:dyDescent="0.35">
      <c r="A68" s="5" t="s">
        <v>134</v>
      </c>
      <c r="B68" s="6" t="s">
        <v>135</v>
      </c>
    </row>
    <row r="69" spans="1:2" x14ac:dyDescent="0.35">
      <c r="A69" s="5" t="s">
        <v>136</v>
      </c>
      <c r="B69" s="6" t="s">
        <v>137</v>
      </c>
    </row>
    <row r="70" spans="1:2" x14ac:dyDescent="0.35">
      <c r="A70" s="5" t="s">
        <v>138</v>
      </c>
      <c r="B70" s="6" t="s">
        <v>139</v>
      </c>
    </row>
    <row r="71" spans="1:2" x14ac:dyDescent="0.35">
      <c r="A71" s="5" t="s">
        <v>140</v>
      </c>
      <c r="B71" s="6" t="s">
        <v>141</v>
      </c>
    </row>
    <row r="72" spans="1:2" x14ac:dyDescent="0.35">
      <c r="A72" s="5" t="s">
        <v>142</v>
      </c>
      <c r="B72" s="6" t="s">
        <v>143</v>
      </c>
    </row>
    <row r="73" spans="1:2" x14ac:dyDescent="0.35">
      <c r="A73" s="5" t="s">
        <v>144</v>
      </c>
      <c r="B73" s="6" t="s">
        <v>145</v>
      </c>
    </row>
    <row r="74" spans="1:2" x14ac:dyDescent="0.35">
      <c r="A74" s="5" t="s">
        <v>146</v>
      </c>
      <c r="B74" s="6" t="s">
        <v>147</v>
      </c>
    </row>
    <row r="75" spans="1:2" x14ac:dyDescent="0.35">
      <c r="A75" s="5" t="s">
        <v>148</v>
      </c>
      <c r="B75" s="6" t="s">
        <v>149</v>
      </c>
    </row>
    <row r="76" spans="1:2" x14ac:dyDescent="0.35">
      <c r="A76" s="5" t="s">
        <v>150</v>
      </c>
      <c r="B76" s="6" t="s">
        <v>151</v>
      </c>
    </row>
    <row r="77" spans="1:2" x14ac:dyDescent="0.35">
      <c r="A77" s="5" t="s">
        <v>152</v>
      </c>
      <c r="B77" s="6" t="s">
        <v>153</v>
      </c>
    </row>
    <row r="78" spans="1:2" x14ac:dyDescent="0.35">
      <c r="A78" s="5" t="s">
        <v>154</v>
      </c>
      <c r="B78" s="6" t="s">
        <v>155</v>
      </c>
    </row>
    <row r="79" spans="1:2" x14ac:dyDescent="0.35">
      <c r="A79" s="5" t="s">
        <v>156</v>
      </c>
      <c r="B79" s="6" t="s">
        <v>157</v>
      </c>
    </row>
    <row r="80" spans="1:2" x14ac:dyDescent="0.35">
      <c r="A80" s="5" t="s">
        <v>158</v>
      </c>
      <c r="B80" s="6" t="s">
        <v>159</v>
      </c>
    </row>
    <row r="81" spans="1:2" x14ac:dyDescent="0.35">
      <c r="A81" s="5" t="s">
        <v>160</v>
      </c>
      <c r="B81" s="6" t="s">
        <v>161</v>
      </c>
    </row>
    <row r="82" spans="1:2" x14ac:dyDescent="0.35">
      <c r="A82" s="5" t="s">
        <v>162</v>
      </c>
      <c r="B82" s="6" t="s">
        <v>163</v>
      </c>
    </row>
    <row r="83" spans="1:2" x14ac:dyDescent="0.35">
      <c r="A83" s="5" t="s">
        <v>164</v>
      </c>
      <c r="B83" s="6" t="s">
        <v>165</v>
      </c>
    </row>
    <row r="84" spans="1:2" x14ac:dyDescent="0.35">
      <c r="A84" s="5" t="s">
        <v>166</v>
      </c>
      <c r="B84" s="6" t="s">
        <v>167</v>
      </c>
    </row>
    <row r="85" spans="1:2" x14ac:dyDescent="0.35">
      <c r="A85" s="5" t="s">
        <v>168</v>
      </c>
      <c r="B85" s="6" t="s">
        <v>169</v>
      </c>
    </row>
    <row r="86" spans="1:2" x14ac:dyDescent="0.35">
      <c r="A86" s="5" t="s">
        <v>170</v>
      </c>
      <c r="B86" s="6" t="s">
        <v>171</v>
      </c>
    </row>
    <row r="87" spans="1:2" x14ac:dyDescent="0.35">
      <c r="A87" s="5" t="s">
        <v>172</v>
      </c>
      <c r="B87" s="6" t="s">
        <v>173</v>
      </c>
    </row>
    <row r="88" spans="1:2" x14ac:dyDescent="0.35">
      <c r="A88" s="5" t="s">
        <v>174</v>
      </c>
      <c r="B88" s="6" t="s">
        <v>175</v>
      </c>
    </row>
    <row r="89" spans="1:2" x14ac:dyDescent="0.35">
      <c r="A89" s="5" t="s">
        <v>176</v>
      </c>
      <c r="B89" s="6" t="s">
        <v>177</v>
      </c>
    </row>
    <row r="90" spans="1:2" x14ac:dyDescent="0.35">
      <c r="A90" s="5" t="s">
        <v>178</v>
      </c>
      <c r="B90" s="6" t="s">
        <v>179</v>
      </c>
    </row>
    <row r="91" spans="1:2" x14ac:dyDescent="0.35">
      <c r="A91" s="5" t="s">
        <v>180</v>
      </c>
      <c r="B91" s="6" t="s">
        <v>181</v>
      </c>
    </row>
    <row r="92" spans="1:2" x14ac:dyDescent="0.35">
      <c r="A92" s="5" t="s">
        <v>182</v>
      </c>
      <c r="B92" s="6" t="s">
        <v>183</v>
      </c>
    </row>
    <row r="93" spans="1:2" x14ac:dyDescent="0.35">
      <c r="A93" s="5" t="s">
        <v>184</v>
      </c>
      <c r="B93" s="6" t="s">
        <v>185</v>
      </c>
    </row>
    <row r="94" spans="1:2" x14ac:dyDescent="0.35">
      <c r="A94" s="5" t="s">
        <v>186</v>
      </c>
      <c r="B94" s="6" t="s">
        <v>187</v>
      </c>
    </row>
    <row r="95" spans="1:2" x14ac:dyDescent="0.35">
      <c r="A95" s="5" t="s">
        <v>188</v>
      </c>
      <c r="B95" s="6" t="s">
        <v>189</v>
      </c>
    </row>
    <row r="96" spans="1:2" x14ac:dyDescent="0.35">
      <c r="A96" s="5" t="s">
        <v>190</v>
      </c>
      <c r="B96" s="6" t="s">
        <v>191</v>
      </c>
    </row>
    <row r="97" spans="1:2" x14ac:dyDescent="0.35">
      <c r="A97" s="5" t="s">
        <v>192</v>
      </c>
      <c r="B97" s="6" t="s">
        <v>193</v>
      </c>
    </row>
    <row r="98" spans="1:2" x14ac:dyDescent="0.35">
      <c r="A98" s="5" t="s">
        <v>194</v>
      </c>
      <c r="B98" s="6" t="s">
        <v>195</v>
      </c>
    </row>
    <row r="99" spans="1:2" x14ac:dyDescent="0.35">
      <c r="A99" s="5" t="s">
        <v>196</v>
      </c>
      <c r="B99" s="6" t="s">
        <v>197</v>
      </c>
    </row>
    <row r="100" spans="1:2" x14ac:dyDescent="0.35">
      <c r="A100" s="5" t="s">
        <v>198</v>
      </c>
      <c r="B100" s="6" t="s">
        <v>199</v>
      </c>
    </row>
    <row r="101" spans="1:2" x14ac:dyDescent="0.35">
      <c r="A101" s="5" t="s">
        <v>200</v>
      </c>
      <c r="B101" s="6" t="s">
        <v>201</v>
      </c>
    </row>
    <row r="102" spans="1:2" x14ac:dyDescent="0.35">
      <c r="A102" s="5" t="s">
        <v>202</v>
      </c>
      <c r="B102" s="6" t="s">
        <v>203</v>
      </c>
    </row>
    <row r="103" spans="1:2" x14ac:dyDescent="0.35">
      <c r="A103" s="5" t="s">
        <v>204</v>
      </c>
      <c r="B103" s="6" t="s">
        <v>205</v>
      </c>
    </row>
    <row r="104" spans="1:2" x14ac:dyDescent="0.35">
      <c r="A104" s="5" t="s">
        <v>206</v>
      </c>
      <c r="B104" s="6" t="s">
        <v>207</v>
      </c>
    </row>
    <row r="105" spans="1:2" x14ac:dyDescent="0.35">
      <c r="A105" s="5" t="s">
        <v>208</v>
      </c>
      <c r="B105" s="6" t="s">
        <v>209</v>
      </c>
    </row>
    <row r="106" spans="1:2" x14ac:dyDescent="0.35">
      <c r="A106" s="5" t="s">
        <v>210</v>
      </c>
      <c r="B106" s="6" t="s">
        <v>211</v>
      </c>
    </row>
    <row r="107" spans="1:2" x14ac:dyDescent="0.35">
      <c r="A107" s="5" t="s">
        <v>212</v>
      </c>
      <c r="B107" s="6" t="s">
        <v>213</v>
      </c>
    </row>
    <row r="108" spans="1:2" x14ac:dyDescent="0.35">
      <c r="A108" s="5" t="s">
        <v>214</v>
      </c>
      <c r="B108" s="6" t="s">
        <v>215</v>
      </c>
    </row>
    <row r="109" spans="1:2" x14ac:dyDescent="0.35">
      <c r="A109" s="5" t="s">
        <v>216</v>
      </c>
      <c r="B109" s="6" t="s">
        <v>217</v>
      </c>
    </row>
    <row r="110" spans="1:2" x14ac:dyDescent="0.35">
      <c r="A110" s="5" t="s">
        <v>218</v>
      </c>
      <c r="B110" s="6" t="s">
        <v>219</v>
      </c>
    </row>
    <row r="111" spans="1:2" x14ac:dyDescent="0.35">
      <c r="A111" s="5" t="s">
        <v>220</v>
      </c>
      <c r="B111" s="6" t="s">
        <v>221</v>
      </c>
    </row>
    <row r="112" spans="1:2" x14ac:dyDescent="0.35">
      <c r="A112" s="5" t="s">
        <v>222</v>
      </c>
      <c r="B112" s="6" t="s">
        <v>223</v>
      </c>
    </row>
    <row r="113" spans="1:2" x14ac:dyDescent="0.35">
      <c r="A113" s="5" t="s">
        <v>224</v>
      </c>
      <c r="B113" s="6" t="s">
        <v>225</v>
      </c>
    </row>
    <row r="114" spans="1:2" x14ac:dyDescent="0.35">
      <c r="A114" s="5" t="s">
        <v>226</v>
      </c>
      <c r="B114" s="6" t="s">
        <v>227</v>
      </c>
    </row>
    <row r="115" spans="1:2" x14ac:dyDescent="0.35">
      <c r="A115" s="5" t="s">
        <v>228</v>
      </c>
      <c r="B115" s="6" t="s">
        <v>229</v>
      </c>
    </row>
    <row r="116" spans="1:2" x14ac:dyDescent="0.35">
      <c r="A116" s="5" t="s">
        <v>230</v>
      </c>
      <c r="B116" s="6" t="s">
        <v>231</v>
      </c>
    </row>
    <row r="117" spans="1:2" x14ac:dyDescent="0.35">
      <c r="A117" s="5" t="s">
        <v>232</v>
      </c>
      <c r="B117" s="6" t="s">
        <v>233</v>
      </c>
    </row>
    <row r="118" spans="1:2" x14ac:dyDescent="0.35">
      <c r="A118" s="5" t="s">
        <v>234</v>
      </c>
      <c r="B118" s="6" t="s">
        <v>235</v>
      </c>
    </row>
    <row r="119" spans="1:2" x14ac:dyDescent="0.35">
      <c r="A119" s="5" t="s">
        <v>236</v>
      </c>
      <c r="B119" s="6" t="s">
        <v>237</v>
      </c>
    </row>
    <row r="120" spans="1:2" x14ac:dyDescent="0.35">
      <c r="A120" s="5" t="s">
        <v>238</v>
      </c>
      <c r="B120" s="6" t="s">
        <v>239</v>
      </c>
    </row>
    <row r="121" spans="1:2" x14ac:dyDescent="0.35">
      <c r="A121" s="5" t="s">
        <v>240</v>
      </c>
      <c r="B121" s="6" t="s">
        <v>241</v>
      </c>
    </row>
    <row r="122" spans="1:2" x14ac:dyDescent="0.35">
      <c r="A122" s="5" t="s">
        <v>242</v>
      </c>
      <c r="B122" s="6" t="s">
        <v>243</v>
      </c>
    </row>
    <row r="123" spans="1:2" x14ac:dyDescent="0.35">
      <c r="A123" s="5" t="s">
        <v>244</v>
      </c>
      <c r="B123" s="6" t="s">
        <v>245</v>
      </c>
    </row>
    <row r="124" spans="1:2" x14ac:dyDescent="0.35">
      <c r="A124" s="5" t="s">
        <v>246</v>
      </c>
      <c r="B124" s="6" t="s">
        <v>247</v>
      </c>
    </row>
    <row r="125" spans="1:2" x14ac:dyDescent="0.35">
      <c r="A125" s="5" t="s">
        <v>248</v>
      </c>
      <c r="B125" s="6" t="s">
        <v>249</v>
      </c>
    </row>
    <row r="126" spans="1:2" x14ac:dyDescent="0.35">
      <c r="A126" s="5" t="s">
        <v>250</v>
      </c>
      <c r="B126" s="6" t="s">
        <v>251</v>
      </c>
    </row>
    <row r="127" spans="1:2" x14ac:dyDescent="0.35">
      <c r="A127" s="5" t="s">
        <v>252</v>
      </c>
      <c r="B127" s="6" t="s">
        <v>253</v>
      </c>
    </row>
    <row r="128" spans="1:2" x14ac:dyDescent="0.35">
      <c r="A128" s="5" t="s">
        <v>254</v>
      </c>
      <c r="B128" s="6" t="s">
        <v>255</v>
      </c>
    </row>
    <row r="129" spans="1:2" x14ac:dyDescent="0.35">
      <c r="A129" s="5" t="s">
        <v>256</v>
      </c>
      <c r="B129" s="6" t="s">
        <v>257</v>
      </c>
    </row>
    <row r="130" spans="1:2" x14ac:dyDescent="0.35">
      <c r="A130" s="5" t="s">
        <v>258</v>
      </c>
      <c r="B130" s="6" t="s">
        <v>259</v>
      </c>
    </row>
    <row r="131" spans="1:2" x14ac:dyDescent="0.35">
      <c r="A131" s="5" t="s">
        <v>260</v>
      </c>
      <c r="B131" s="6" t="s">
        <v>261</v>
      </c>
    </row>
    <row r="132" spans="1:2" x14ac:dyDescent="0.35">
      <c r="A132" s="5" t="s">
        <v>262</v>
      </c>
      <c r="B132" s="6" t="s">
        <v>263</v>
      </c>
    </row>
    <row r="133" spans="1:2" x14ac:dyDescent="0.35">
      <c r="A133" s="5" t="s">
        <v>264</v>
      </c>
      <c r="B133" s="6" t="s">
        <v>265</v>
      </c>
    </row>
    <row r="134" spans="1:2" x14ac:dyDescent="0.35">
      <c r="A134" s="5" t="s">
        <v>266</v>
      </c>
      <c r="B134" s="6" t="s">
        <v>267</v>
      </c>
    </row>
    <row r="135" spans="1:2" x14ac:dyDescent="0.35">
      <c r="A135" s="5" t="s">
        <v>268</v>
      </c>
      <c r="B135" s="6" t="s">
        <v>269</v>
      </c>
    </row>
    <row r="136" spans="1:2" x14ac:dyDescent="0.35">
      <c r="A136" s="5" t="s">
        <v>270</v>
      </c>
      <c r="B136" s="6" t="s">
        <v>271</v>
      </c>
    </row>
    <row r="137" spans="1:2" x14ac:dyDescent="0.35">
      <c r="A137" s="5" t="s">
        <v>272</v>
      </c>
      <c r="B137" s="6" t="s">
        <v>273</v>
      </c>
    </row>
    <row r="138" spans="1:2" x14ac:dyDescent="0.35">
      <c r="A138" s="5" t="s">
        <v>274</v>
      </c>
      <c r="B138" s="6" t="s">
        <v>275</v>
      </c>
    </row>
    <row r="139" spans="1:2" x14ac:dyDescent="0.35">
      <c r="A139" s="5" t="s">
        <v>276</v>
      </c>
      <c r="B139" s="6" t="s">
        <v>277</v>
      </c>
    </row>
    <row r="140" spans="1:2" x14ac:dyDescent="0.35">
      <c r="A140" s="5" t="s">
        <v>278</v>
      </c>
      <c r="B140" s="6" t="s">
        <v>279</v>
      </c>
    </row>
    <row r="141" spans="1:2" x14ac:dyDescent="0.35">
      <c r="A141" s="5" t="s">
        <v>280</v>
      </c>
      <c r="B141" s="6" t="s">
        <v>281</v>
      </c>
    </row>
    <row r="142" spans="1:2" x14ac:dyDescent="0.35">
      <c r="A142" s="5" t="s">
        <v>282</v>
      </c>
      <c r="B142" s="6" t="s">
        <v>283</v>
      </c>
    </row>
    <row r="143" spans="1:2" x14ac:dyDescent="0.35">
      <c r="A143" s="5" t="s">
        <v>284</v>
      </c>
      <c r="B143" s="6" t="s">
        <v>285</v>
      </c>
    </row>
    <row r="144" spans="1:2" x14ac:dyDescent="0.35">
      <c r="A144" s="5" t="s">
        <v>286</v>
      </c>
      <c r="B144" s="6" t="s">
        <v>287</v>
      </c>
    </row>
    <row r="145" spans="1:2" x14ac:dyDescent="0.35">
      <c r="A145" s="5" t="s">
        <v>288</v>
      </c>
      <c r="B145" s="6" t="s">
        <v>289</v>
      </c>
    </row>
    <row r="146" spans="1:2" x14ac:dyDescent="0.35">
      <c r="A146" s="5" t="s">
        <v>290</v>
      </c>
      <c r="B146" s="6" t="s">
        <v>291</v>
      </c>
    </row>
    <row r="147" spans="1:2" x14ac:dyDescent="0.35">
      <c r="A147" s="5" t="s">
        <v>292</v>
      </c>
      <c r="B147" s="6" t="s">
        <v>293</v>
      </c>
    </row>
    <row r="148" spans="1:2" x14ac:dyDescent="0.35">
      <c r="A148" s="5" t="s">
        <v>294</v>
      </c>
      <c r="B148" s="6" t="s">
        <v>295</v>
      </c>
    </row>
    <row r="149" spans="1:2" x14ac:dyDescent="0.35">
      <c r="A149" s="5" t="s">
        <v>296</v>
      </c>
      <c r="B149" s="6" t="s">
        <v>297</v>
      </c>
    </row>
    <row r="150" spans="1:2" x14ac:dyDescent="0.35">
      <c r="A150" s="5" t="s">
        <v>298</v>
      </c>
      <c r="B150" s="6" t="s">
        <v>299</v>
      </c>
    </row>
    <row r="151" spans="1:2" x14ac:dyDescent="0.35">
      <c r="A151" s="5" t="s">
        <v>300</v>
      </c>
      <c r="B151" s="6" t="s">
        <v>301</v>
      </c>
    </row>
    <row r="152" spans="1:2" x14ac:dyDescent="0.35">
      <c r="A152" s="5" t="s">
        <v>302</v>
      </c>
      <c r="B152" s="6" t="s">
        <v>303</v>
      </c>
    </row>
    <row r="153" spans="1:2" x14ac:dyDescent="0.35">
      <c r="A153" s="5" t="s">
        <v>304</v>
      </c>
      <c r="B153" s="6" t="s">
        <v>305</v>
      </c>
    </row>
    <row r="154" spans="1:2" x14ac:dyDescent="0.35">
      <c r="A154" s="5" t="s">
        <v>306</v>
      </c>
      <c r="B154" s="6" t="s">
        <v>307</v>
      </c>
    </row>
    <row r="155" spans="1:2" x14ac:dyDescent="0.35">
      <c r="A155" s="5" t="s">
        <v>308</v>
      </c>
      <c r="B155" s="6" t="s">
        <v>309</v>
      </c>
    </row>
    <row r="156" spans="1:2" x14ac:dyDescent="0.35">
      <c r="A156" s="5" t="s">
        <v>310</v>
      </c>
      <c r="B156" s="6" t="s">
        <v>311</v>
      </c>
    </row>
    <row r="157" spans="1:2" x14ac:dyDescent="0.35">
      <c r="A157" s="5" t="s">
        <v>312</v>
      </c>
      <c r="B157" s="6" t="s">
        <v>313</v>
      </c>
    </row>
    <row r="158" spans="1:2" x14ac:dyDescent="0.35">
      <c r="A158" s="5" t="s">
        <v>314</v>
      </c>
      <c r="B158" s="6" t="s">
        <v>315</v>
      </c>
    </row>
    <row r="159" spans="1:2" x14ac:dyDescent="0.35">
      <c r="A159" s="5" t="s">
        <v>316</v>
      </c>
      <c r="B159" s="6" t="s">
        <v>317</v>
      </c>
    </row>
    <row r="160" spans="1:2" x14ac:dyDescent="0.35">
      <c r="A160" s="5" t="s">
        <v>318</v>
      </c>
      <c r="B160" s="6" t="s">
        <v>319</v>
      </c>
    </row>
    <row r="161" spans="1:2" x14ac:dyDescent="0.35">
      <c r="A161" s="5" t="s">
        <v>320</v>
      </c>
      <c r="B161" s="6" t="s">
        <v>321</v>
      </c>
    </row>
    <row r="162" spans="1:2" x14ac:dyDescent="0.35">
      <c r="A162" s="5" t="s">
        <v>322</v>
      </c>
      <c r="B162" s="6" t="s">
        <v>323</v>
      </c>
    </row>
    <row r="163" spans="1:2" x14ac:dyDescent="0.35">
      <c r="A163" s="5" t="s">
        <v>324</v>
      </c>
      <c r="B163" s="6" t="s">
        <v>325</v>
      </c>
    </row>
    <row r="164" spans="1:2" x14ac:dyDescent="0.35">
      <c r="A164" s="5" t="s">
        <v>326</v>
      </c>
      <c r="B164" s="6" t="s">
        <v>327</v>
      </c>
    </row>
    <row r="165" spans="1:2" x14ac:dyDescent="0.35">
      <c r="A165" s="5" t="s">
        <v>328</v>
      </c>
      <c r="B165" s="6" t="s">
        <v>329</v>
      </c>
    </row>
    <row r="166" spans="1:2" x14ac:dyDescent="0.35">
      <c r="A166" s="5" t="s">
        <v>330</v>
      </c>
      <c r="B166" s="6" t="s">
        <v>331</v>
      </c>
    </row>
    <row r="167" spans="1:2" x14ac:dyDescent="0.35">
      <c r="A167" s="5" t="s">
        <v>332</v>
      </c>
      <c r="B167" s="6" t="s">
        <v>333</v>
      </c>
    </row>
    <row r="168" spans="1:2" x14ac:dyDescent="0.35">
      <c r="A168" s="5" t="s">
        <v>334</v>
      </c>
      <c r="B168" s="6" t="s">
        <v>335</v>
      </c>
    </row>
    <row r="169" spans="1:2" x14ac:dyDescent="0.35">
      <c r="A169" s="5" t="s">
        <v>336</v>
      </c>
      <c r="B169" s="6" t="s">
        <v>337</v>
      </c>
    </row>
    <row r="170" spans="1:2" x14ac:dyDescent="0.35">
      <c r="A170" s="5" t="s">
        <v>338</v>
      </c>
      <c r="B170" s="6" t="s">
        <v>339</v>
      </c>
    </row>
    <row r="171" spans="1:2" x14ac:dyDescent="0.35">
      <c r="A171" s="5" t="s">
        <v>340</v>
      </c>
      <c r="B171" s="6" t="s">
        <v>341</v>
      </c>
    </row>
    <row r="172" spans="1:2" x14ac:dyDescent="0.35">
      <c r="A172" s="5" t="s">
        <v>342</v>
      </c>
      <c r="B172" s="6" t="s">
        <v>343</v>
      </c>
    </row>
    <row r="173" spans="1:2" x14ac:dyDescent="0.35">
      <c r="A173" s="5" t="s">
        <v>344</v>
      </c>
      <c r="B173" s="6" t="s">
        <v>345</v>
      </c>
    </row>
    <row r="174" spans="1:2" x14ac:dyDescent="0.35">
      <c r="A174" s="5" t="s">
        <v>346</v>
      </c>
      <c r="B174" s="6" t="s">
        <v>347</v>
      </c>
    </row>
    <row r="175" spans="1:2" x14ac:dyDescent="0.35">
      <c r="A175" s="5" t="s">
        <v>348</v>
      </c>
      <c r="B175" s="6" t="s">
        <v>349</v>
      </c>
    </row>
    <row r="176" spans="1:2" x14ac:dyDescent="0.35">
      <c r="A176" s="5" t="s">
        <v>350</v>
      </c>
      <c r="B176" s="6" t="s">
        <v>351</v>
      </c>
    </row>
    <row r="177" spans="1:2" x14ac:dyDescent="0.35">
      <c r="A177" s="5" t="s">
        <v>352</v>
      </c>
      <c r="B177" s="6" t="s">
        <v>353</v>
      </c>
    </row>
    <row r="178" spans="1:2" x14ac:dyDescent="0.35">
      <c r="A178" s="5" t="s">
        <v>354</v>
      </c>
      <c r="B178" s="6" t="s">
        <v>355</v>
      </c>
    </row>
    <row r="179" spans="1:2" x14ac:dyDescent="0.35">
      <c r="A179" s="5" t="s">
        <v>356</v>
      </c>
      <c r="B179" s="6" t="s">
        <v>357</v>
      </c>
    </row>
    <row r="180" spans="1:2" x14ac:dyDescent="0.35">
      <c r="A180" s="5" t="s">
        <v>358</v>
      </c>
      <c r="B180" s="6" t="s">
        <v>359</v>
      </c>
    </row>
    <row r="181" spans="1:2" x14ac:dyDescent="0.35">
      <c r="A181" s="5" t="s">
        <v>360</v>
      </c>
      <c r="B181" s="6" t="s">
        <v>361</v>
      </c>
    </row>
    <row r="182" spans="1:2" x14ac:dyDescent="0.35">
      <c r="A182" s="5" t="s">
        <v>362</v>
      </c>
      <c r="B182" s="6" t="s">
        <v>363</v>
      </c>
    </row>
    <row r="183" spans="1:2" x14ac:dyDescent="0.35">
      <c r="A183" s="5" t="s">
        <v>364</v>
      </c>
      <c r="B183" s="6" t="s">
        <v>365</v>
      </c>
    </row>
    <row r="184" spans="1:2" x14ac:dyDescent="0.35">
      <c r="A184" s="5" t="s">
        <v>366</v>
      </c>
      <c r="B184" s="6" t="s">
        <v>367</v>
      </c>
    </row>
    <row r="185" spans="1:2" x14ac:dyDescent="0.35">
      <c r="A185" s="5" t="s">
        <v>368</v>
      </c>
      <c r="B185" s="6" t="s">
        <v>369</v>
      </c>
    </row>
  </sheetData>
  <dataValidations count="2">
    <dataValidation type="textLength" operator="lessThan" allowBlank="1" showErrorMessage="1" error="Sequence length is limited to 125mer. " sqref="B2:B185" xr:uid="{17C64706-0CDA-4AC3-A80E-38FBFF719A0D}">
      <formula1>140</formula1>
    </dataValidation>
    <dataValidation type="textLength" operator="lessThan" allowBlank="1" showErrorMessage="1" error="Please reduce the number of characters to 17 or less." sqref="A2:A185" xr:uid="{474077C6-EDCF-4AA8-BBA5-80019ED6CFDC}">
      <formula1>18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8087A4-35A6-40D9-A7EC-28B3E9CA2BC1}">
  <dimension ref="A1:B190"/>
  <sheetViews>
    <sheetView workbookViewId="0"/>
  </sheetViews>
  <sheetFormatPr defaultRowHeight="14.5" x14ac:dyDescent="0.35"/>
  <cols>
    <col min="1" max="1" width="19.54296875" bestFit="1" customWidth="1"/>
    <col min="2" max="2" width="73.26953125" bestFit="1" customWidth="1"/>
  </cols>
  <sheetData>
    <row r="1" spans="1:2" ht="15" x14ac:dyDescent="0.4">
      <c r="A1" s="1" t="s">
        <v>0</v>
      </c>
      <c r="B1" s="2" t="s">
        <v>1</v>
      </c>
    </row>
    <row r="2" spans="1:2" x14ac:dyDescent="0.35">
      <c r="A2" s="7" t="s">
        <v>370</v>
      </c>
      <c r="B2" s="8" t="s">
        <v>371</v>
      </c>
    </row>
    <row r="3" spans="1:2" x14ac:dyDescent="0.35">
      <c r="A3" s="7" t="s">
        <v>372</v>
      </c>
      <c r="B3" s="8" t="s">
        <v>373</v>
      </c>
    </row>
    <row r="4" spans="1:2" x14ac:dyDescent="0.35">
      <c r="A4" s="7" t="s">
        <v>374</v>
      </c>
      <c r="B4" s="8" t="s">
        <v>375</v>
      </c>
    </row>
    <row r="5" spans="1:2" x14ac:dyDescent="0.35">
      <c r="A5" s="7" t="s">
        <v>376</v>
      </c>
      <c r="B5" s="8" t="s">
        <v>377</v>
      </c>
    </row>
    <row r="6" spans="1:2" x14ac:dyDescent="0.35">
      <c r="A6" s="7" t="s">
        <v>378</v>
      </c>
      <c r="B6" s="8" t="s">
        <v>379</v>
      </c>
    </row>
    <row r="7" spans="1:2" x14ac:dyDescent="0.35">
      <c r="A7" s="7" t="s">
        <v>380</v>
      </c>
      <c r="B7" s="8" t="s">
        <v>381</v>
      </c>
    </row>
    <row r="8" spans="1:2" x14ac:dyDescent="0.35">
      <c r="A8" s="7" t="s">
        <v>382</v>
      </c>
      <c r="B8" s="8" t="s">
        <v>383</v>
      </c>
    </row>
    <row r="9" spans="1:2" x14ac:dyDescent="0.35">
      <c r="A9" s="7" t="s">
        <v>384</v>
      </c>
      <c r="B9" s="8" t="s">
        <v>385</v>
      </c>
    </row>
    <row r="10" spans="1:2" x14ac:dyDescent="0.35">
      <c r="A10" s="7" t="s">
        <v>386</v>
      </c>
      <c r="B10" s="8" t="s">
        <v>387</v>
      </c>
    </row>
    <row r="11" spans="1:2" x14ac:dyDescent="0.35">
      <c r="A11" s="7" t="s">
        <v>388</v>
      </c>
      <c r="B11" s="8" t="s">
        <v>389</v>
      </c>
    </row>
    <row r="12" spans="1:2" x14ac:dyDescent="0.35">
      <c r="A12" s="7" t="s">
        <v>390</v>
      </c>
      <c r="B12" s="8" t="s">
        <v>391</v>
      </c>
    </row>
    <row r="13" spans="1:2" x14ac:dyDescent="0.35">
      <c r="A13" s="7" t="s">
        <v>392</v>
      </c>
      <c r="B13" s="8" t="s">
        <v>393</v>
      </c>
    </row>
    <row r="14" spans="1:2" x14ac:dyDescent="0.35">
      <c r="A14" s="7" t="s">
        <v>394</v>
      </c>
      <c r="B14" s="8" t="s">
        <v>395</v>
      </c>
    </row>
    <row r="15" spans="1:2" x14ac:dyDescent="0.35">
      <c r="A15" s="7" t="s">
        <v>396</v>
      </c>
      <c r="B15" s="8" t="s">
        <v>397</v>
      </c>
    </row>
    <row r="16" spans="1:2" x14ac:dyDescent="0.35">
      <c r="A16" s="7" t="s">
        <v>398</v>
      </c>
      <c r="B16" s="8" t="s">
        <v>399</v>
      </c>
    </row>
    <row r="17" spans="1:2" x14ac:dyDescent="0.35">
      <c r="A17" s="7" t="s">
        <v>400</v>
      </c>
      <c r="B17" s="8" t="s">
        <v>401</v>
      </c>
    </row>
    <row r="18" spans="1:2" x14ac:dyDescent="0.35">
      <c r="A18" s="7" t="s">
        <v>402</v>
      </c>
      <c r="B18" s="8" t="s">
        <v>403</v>
      </c>
    </row>
    <row r="19" spans="1:2" x14ac:dyDescent="0.35">
      <c r="A19" s="7" t="s">
        <v>404</v>
      </c>
      <c r="B19" s="8" t="s">
        <v>405</v>
      </c>
    </row>
    <row r="20" spans="1:2" x14ac:dyDescent="0.35">
      <c r="A20" s="7" t="s">
        <v>406</v>
      </c>
      <c r="B20" s="8" t="s">
        <v>407</v>
      </c>
    </row>
    <row r="21" spans="1:2" x14ac:dyDescent="0.35">
      <c r="A21" s="7" t="s">
        <v>408</v>
      </c>
      <c r="B21" s="8" t="s">
        <v>409</v>
      </c>
    </row>
    <row r="22" spans="1:2" x14ac:dyDescent="0.35">
      <c r="A22" s="7" t="s">
        <v>410</v>
      </c>
      <c r="B22" s="8" t="s">
        <v>411</v>
      </c>
    </row>
    <row r="23" spans="1:2" x14ac:dyDescent="0.35">
      <c r="A23" s="7" t="s">
        <v>412</v>
      </c>
      <c r="B23" s="8" t="s">
        <v>413</v>
      </c>
    </row>
    <row r="24" spans="1:2" x14ac:dyDescent="0.35">
      <c r="A24" s="7" t="s">
        <v>414</v>
      </c>
      <c r="B24" s="8" t="s">
        <v>415</v>
      </c>
    </row>
    <row r="25" spans="1:2" x14ac:dyDescent="0.35">
      <c r="A25" s="7" t="s">
        <v>416</v>
      </c>
      <c r="B25" s="8" t="s">
        <v>417</v>
      </c>
    </row>
    <row r="26" spans="1:2" x14ac:dyDescent="0.35">
      <c r="A26" s="7" t="s">
        <v>418</v>
      </c>
      <c r="B26" s="8" t="s">
        <v>419</v>
      </c>
    </row>
    <row r="27" spans="1:2" x14ac:dyDescent="0.35">
      <c r="A27" s="7" t="s">
        <v>420</v>
      </c>
      <c r="B27" s="8" t="s">
        <v>421</v>
      </c>
    </row>
    <row r="28" spans="1:2" x14ac:dyDescent="0.35">
      <c r="A28" s="7" t="s">
        <v>422</v>
      </c>
      <c r="B28" s="8" t="s">
        <v>423</v>
      </c>
    </row>
    <row r="29" spans="1:2" x14ac:dyDescent="0.35">
      <c r="A29" s="7" t="s">
        <v>424</v>
      </c>
      <c r="B29" s="8" t="s">
        <v>425</v>
      </c>
    </row>
    <row r="30" spans="1:2" x14ac:dyDescent="0.35">
      <c r="A30" s="7" t="s">
        <v>426</v>
      </c>
      <c r="B30" s="8" t="s">
        <v>427</v>
      </c>
    </row>
    <row r="31" spans="1:2" x14ac:dyDescent="0.35">
      <c r="A31" s="7" t="s">
        <v>428</v>
      </c>
      <c r="B31" s="8" t="s">
        <v>429</v>
      </c>
    </row>
    <row r="32" spans="1:2" x14ac:dyDescent="0.35">
      <c r="A32" s="7" t="s">
        <v>430</v>
      </c>
      <c r="B32" s="8" t="s">
        <v>431</v>
      </c>
    </row>
    <row r="33" spans="1:2" x14ac:dyDescent="0.35">
      <c r="A33" s="7" t="s">
        <v>432</v>
      </c>
      <c r="B33" s="8" t="s">
        <v>433</v>
      </c>
    </row>
    <row r="34" spans="1:2" x14ac:dyDescent="0.35">
      <c r="A34" s="7" t="s">
        <v>434</v>
      </c>
      <c r="B34" s="8" t="s">
        <v>435</v>
      </c>
    </row>
    <row r="35" spans="1:2" x14ac:dyDescent="0.35">
      <c r="A35" s="7" t="s">
        <v>436</v>
      </c>
      <c r="B35" s="8" t="s">
        <v>437</v>
      </c>
    </row>
    <row r="36" spans="1:2" x14ac:dyDescent="0.35">
      <c r="A36" s="7" t="s">
        <v>438</v>
      </c>
      <c r="B36" s="8" t="s">
        <v>439</v>
      </c>
    </row>
    <row r="37" spans="1:2" x14ac:dyDescent="0.35">
      <c r="A37" s="7" t="s">
        <v>440</v>
      </c>
      <c r="B37" s="8" t="s">
        <v>441</v>
      </c>
    </row>
    <row r="38" spans="1:2" x14ac:dyDescent="0.35">
      <c r="A38" s="7" t="s">
        <v>442</v>
      </c>
      <c r="B38" s="8" t="s">
        <v>443</v>
      </c>
    </row>
    <row r="39" spans="1:2" x14ac:dyDescent="0.35">
      <c r="A39" s="7" t="s">
        <v>444</v>
      </c>
      <c r="B39" s="8" t="s">
        <v>445</v>
      </c>
    </row>
    <row r="40" spans="1:2" x14ac:dyDescent="0.35">
      <c r="A40" s="7" t="s">
        <v>446</v>
      </c>
      <c r="B40" s="8" t="s">
        <v>447</v>
      </c>
    </row>
    <row r="41" spans="1:2" x14ac:dyDescent="0.35">
      <c r="A41" s="7" t="s">
        <v>448</v>
      </c>
      <c r="B41" s="8" t="s">
        <v>449</v>
      </c>
    </row>
    <row r="42" spans="1:2" x14ac:dyDescent="0.35">
      <c r="A42" s="7" t="s">
        <v>450</v>
      </c>
      <c r="B42" s="8" t="s">
        <v>451</v>
      </c>
    </row>
    <row r="43" spans="1:2" x14ac:dyDescent="0.35">
      <c r="A43" s="7" t="s">
        <v>452</v>
      </c>
      <c r="B43" s="8" t="s">
        <v>453</v>
      </c>
    </row>
    <row r="44" spans="1:2" x14ac:dyDescent="0.35">
      <c r="A44" s="7" t="s">
        <v>454</v>
      </c>
      <c r="B44" s="8" t="s">
        <v>455</v>
      </c>
    </row>
    <row r="45" spans="1:2" x14ac:dyDescent="0.35">
      <c r="A45" s="7" t="s">
        <v>456</v>
      </c>
      <c r="B45" s="8" t="s">
        <v>457</v>
      </c>
    </row>
    <row r="46" spans="1:2" x14ac:dyDescent="0.35">
      <c r="A46" s="7" t="s">
        <v>458</v>
      </c>
      <c r="B46" s="8" t="s">
        <v>459</v>
      </c>
    </row>
    <row r="47" spans="1:2" x14ac:dyDescent="0.35">
      <c r="A47" s="7" t="s">
        <v>460</v>
      </c>
      <c r="B47" s="8" t="s">
        <v>461</v>
      </c>
    </row>
    <row r="48" spans="1:2" x14ac:dyDescent="0.35">
      <c r="A48" s="7" t="s">
        <v>462</v>
      </c>
      <c r="B48" s="8" t="s">
        <v>463</v>
      </c>
    </row>
    <row r="49" spans="1:2" x14ac:dyDescent="0.35">
      <c r="A49" s="7" t="s">
        <v>464</v>
      </c>
      <c r="B49" s="8" t="s">
        <v>465</v>
      </c>
    </row>
    <row r="50" spans="1:2" x14ac:dyDescent="0.35">
      <c r="A50" s="7" t="s">
        <v>466</v>
      </c>
      <c r="B50" s="8" t="s">
        <v>467</v>
      </c>
    </row>
    <row r="51" spans="1:2" x14ac:dyDescent="0.35">
      <c r="A51" s="7" t="s">
        <v>468</v>
      </c>
      <c r="B51" s="8" t="s">
        <v>469</v>
      </c>
    </row>
    <row r="52" spans="1:2" x14ac:dyDescent="0.35">
      <c r="A52" s="7" t="s">
        <v>470</v>
      </c>
      <c r="B52" s="8" t="s">
        <v>471</v>
      </c>
    </row>
    <row r="53" spans="1:2" x14ac:dyDescent="0.35">
      <c r="A53" s="7" t="s">
        <v>472</v>
      </c>
      <c r="B53" s="8" t="s">
        <v>473</v>
      </c>
    </row>
    <row r="54" spans="1:2" x14ac:dyDescent="0.35">
      <c r="A54" s="7" t="s">
        <v>474</v>
      </c>
      <c r="B54" s="8" t="s">
        <v>475</v>
      </c>
    </row>
    <row r="55" spans="1:2" x14ac:dyDescent="0.35">
      <c r="A55" s="7" t="s">
        <v>476</v>
      </c>
      <c r="B55" s="8" t="s">
        <v>477</v>
      </c>
    </row>
    <row r="56" spans="1:2" x14ac:dyDescent="0.35">
      <c r="A56" s="7" t="s">
        <v>478</v>
      </c>
      <c r="B56" s="8" t="s">
        <v>479</v>
      </c>
    </row>
    <row r="57" spans="1:2" x14ac:dyDescent="0.35">
      <c r="A57" s="7" t="s">
        <v>480</v>
      </c>
      <c r="B57" s="8" t="s">
        <v>481</v>
      </c>
    </row>
    <row r="58" spans="1:2" x14ac:dyDescent="0.35">
      <c r="A58" s="7" t="s">
        <v>482</v>
      </c>
      <c r="B58" s="8" t="s">
        <v>483</v>
      </c>
    </row>
    <row r="59" spans="1:2" x14ac:dyDescent="0.35">
      <c r="A59" s="7" t="s">
        <v>484</v>
      </c>
      <c r="B59" s="8" t="s">
        <v>485</v>
      </c>
    </row>
    <row r="60" spans="1:2" x14ac:dyDescent="0.35">
      <c r="A60" s="7" t="s">
        <v>486</v>
      </c>
      <c r="B60" s="8" t="s">
        <v>487</v>
      </c>
    </row>
    <row r="61" spans="1:2" x14ac:dyDescent="0.35">
      <c r="A61" s="7" t="s">
        <v>488</v>
      </c>
      <c r="B61" s="8" t="s">
        <v>489</v>
      </c>
    </row>
    <row r="62" spans="1:2" x14ac:dyDescent="0.35">
      <c r="A62" s="7" t="s">
        <v>490</v>
      </c>
      <c r="B62" s="8" t="s">
        <v>491</v>
      </c>
    </row>
    <row r="63" spans="1:2" x14ac:dyDescent="0.35">
      <c r="A63" s="7" t="s">
        <v>492</v>
      </c>
      <c r="B63" s="8" t="s">
        <v>493</v>
      </c>
    </row>
    <row r="64" spans="1:2" x14ac:dyDescent="0.35">
      <c r="A64" s="7" t="s">
        <v>494</v>
      </c>
      <c r="B64" s="8" t="s">
        <v>495</v>
      </c>
    </row>
    <row r="65" spans="1:2" x14ac:dyDescent="0.35">
      <c r="A65" s="7" t="s">
        <v>496</v>
      </c>
      <c r="B65" s="8" t="s">
        <v>497</v>
      </c>
    </row>
    <row r="66" spans="1:2" x14ac:dyDescent="0.35">
      <c r="A66" s="7" t="s">
        <v>498</v>
      </c>
      <c r="B66" s="8" t="s">
        <v>499</v>
      </c>
    </row>
    <row r="67" spans="1:2" x14ac:dyDescent="0.35">
      <c r="A67" s="7" t="s">
        <v>500</v>
      </c>
      <c r="B67" s="8" t="s">
        <v>501</v>
      </c>
    </row>
    <row r="68" spans="1:2" x14ac:dyDescent="0.35">
      <c r="A68" s="7" t="s">
        <v>502</v>
      </c>
      <c r="B68" s="8" t="s">
        <v>503</v>
      </c>
    </row>
    <row r="69" spans="1:2" x14ac:dyDescent="0.35">
      <c r="A69" s="7" t="s">
        <v>504</v>
      </c>
      <c r="B69" s="8" t="s">
        <v>505</v>
      </c>
    </row>
    <row r="70" spans="1:2" x14ac:dyDescent="0.35">
      <c r="A70" s="7" t="s">
        <v>506</v>
      </c>
      <c r="B70" s="8" t="s">
        <v>507</v>
      </c>
    </row>
    <row r="71" spans="1:2" x14ac:dyDescent="0.35">
      <c r="A71" s="7" t="s">
        <v>508</v>
      </c>
      <c r="B71" s="8" t="s">
        <v>509</v>
      </c>
    </row>
    <row r="72" spans="1:2" x14ac:dyDescent="0.35">
      <c r="A72" s="7" t="s">
        <v>510</v>
      </c>
      <c r="B72" s="8" t="s">
        <v>511</v>
      </c>
    </row>
    <row r="73" spans="1:2" x14ac:dyDescent="0.35">
      <c r="A73" s="7" t="s">
        <v>512</v>
      </c>
      <c r="B73" s="8" t="s">
        <v>513</v>
      </c>
    </row>
    <row r="74" spans="1:2" x14ac:dyDescent="0.35">
      <c r="A74" s="7" t="s">
        <v>514</v>
      </c>
      <c r="B74" s="8" t="s">
        <v>515</v>
      </c>
    </row>
    <row r="75" spans="1:2" x14ac:dyDescent="0.35">
      <c r="A75" s="7" t="s">
        <v>516</v>
      </c>
      <c r="B75" s="8" t="s">
        <v>517</v>
      </c>
    </row>
    <row r="76" spans="1:2" x14ac:dyDescent="0.35">
      <c r="A76" s="7" t="s">
        <v>518</v>
      </c>
      <c r="B76" s="8" t="s">
        <v>519</v>
      </c>
    </row>
    <row r="77" spans="1:2" x14ac:dyDescent="0.35">
      <c r="A77" s="7" t="s">
        <v>520</v>
      </c>
      <c r="B77" s="8" t="s">
        <v>521</v>
      </c>
    </row>
    <row r="78" spans="1:2" x14ac:dyDescent="0.35">
      <c r="A78" s="7" t="s">
        <v>522</v>
      </c>
      <c r="B78" s="8" t="s">
        <v>523</v>
      </c>
    </row>
    <row r="79" spans="1:2" x14ac:dyDescent="0.35">
      <c r="A79" s="7" t="s">
        <v>524</v>
      </c>
      <c r="B79" s="8" t="s">
        <v>525</v>
      </c>
    </row>
    <row r="80" spans="1:2" x14ac:dyDescent="0.35">
      <c r="A80" s="7" t="s">
        <v>526</v>
      </c>
      <c r="B80" s="8" t="s">
        <v>527</v>
      </c>
    </row>
    <row r="81" spans="1:2" x14ac:dyDescent="0.35">
      <c r="A81" s="7" t="s">
        <v>528</v>
      </c>
      <c r="B81" s="8" t="s">
        <v>529</v>
      </c>
    </row>
    <row r="82" spans="1:2" x14ac:dyDescent="0.35">
      <c r="A82" s="7" t="s">
        <v>530</v>
      </c>
      <c r="B82" s="8" t="s">
        <v>531</v>
      </c>
    </row>
    <row r="83" spans="1:2" x14ac:dyDescent="0.35">
      <c r="A83" s="7" t="s">
        <v>532</v>
      </c>
      <c r="B83" s="8" t="s">
        <v>533</v>
      </c>
    </row>
    <row r="84" spans="1:2" x14ac:dyDescent="0.35">
      <c r="A84" s="7" t="s">
        <v>534</v>
      </c>
      <c r="B84" s="8" t="s">
        <v>535</v>
      </c>
    </row>
    <row r="85" spans="1:2" x14ac:dyDescent="0.35">
      <c r="A85" s="7" t="s">
        <v>536</v>
      </c>
      <c r="B85" s="8" t="s">
        <v>537</v>
      </c>
    </row>
    <row r="86" spans="1:2" x14ac:dyDescent="0.35">
      <c r="A86" s="7" t="s">
        <v>538</v>
      </c>
      <c r="B86" s="8" t="s">
        <v>539</v>
      </c>
    </row>
    <row r="87" spans="1:2" x14ac:dyDescent="0.35">
      <c r="A87" s="7" t="s">
        <v>540</v>
      </c>
      <c r="B87" s="8" t="s">
        <v>541</v>
      </c>
    </row>
    <row r="88" spans="1:2" x14ac:dyDescent="0.35">
      <c r="A88" s="7" t="s">
        <v>542</v>
      </c>
      <c r="B88" s="8" t="s">
        <v>543</v>
      </c>
    </row>
    <row r="89" spans="1:2" x14ac:dyDescent="0.35">
      <c r="A89" s="7" t="s">
        <v>544</v>
      </c>
      <c r="B89" s="8" t="s">
        <v>545</v>
      </c>
    </row>
    <row r="90" spans="1:2" x14ac:dyDescent="0.35">
      <c r="A90" s="7" t="s">
        <v>546</v>
      </c>
      <c r="B90" s="8" t="s">
        <v>547</v>
      </c>
    </row>
    <row r="91" spans="1:2" x14ac:dyDescent="0.35">
      <c r="A91" s="7" t="s">
        <v>548</v>
      </c>
      <c r="B91" s="8" t="s">
        <v>549</v>
      </c>
    </row>
    <row r="92" spans="1:2" x14ac:dyDescent="0.35">
      <c r="A92" s="7" t="s">
        <v>550</v>
      </c>
      <c r="B92" s="8" t="s">
        <v>551</v>
      </c>
    </row>
    <row r="93" spans="1:2" x14ac:dyDescent="0.35">
      <c r="A93" s="7" t="s">
        <v>552</v>
      </c>
      <c r="B93" s="8" t="s">
        <v>553</v>
      </c>
    </row>
    <row r="94" spans="1:2" x14ac:dyDescent="0.35">
      <c r="A94" s="7" t="s">
        <v>554</v>
      </c>
      <c r="B94" s="8" t="s">
        <v>555</v>
      </c>
    </row>
    <row r="95" spans="1:2" x14ac:dyDescent="0.35">
      <c r="A95" s="7" t="s">
        <v>556</v>
      </c>
      <c r="B95" s="8" t="s">
        <v>557</v>
      </c>
    </row>
    <row r="96" spans="1:2" x14ac:dyDescent="0.35">
      <c r="A96" s="7" t="s">
        <v>558</v>
      </c>
      <c r="B96" s="8" t="s">
        <v>559</v>
      </c>
    </row>
    <row r="97" spans="1:2" x14ac:dyDescent="0.35">
      <c r="A97" s="7" t="s">
        <v>560</v>
      </c>
      <c r="B97" s="8" t="s">
        <v>561</v>
      </c>
    </row>
    <row r="98" spans="1:2" x14ac:dyDescent="0.35">
      <c r="A98" s="7" t="s">
        <v>562</v>
      </c>
      <c r="B98" s="8" t="s">
        <v>563</v>
      </c>
    </row>
    <row r="99" spans="1:2" x14ac:dyDescent="0.35">
      <c r="A99" s="7" t="s">
        <v>565</v>
      </c>
      <c r="B99" s="8" t="s">
        <v>566</v>
      </c>
    </row>
    <row r="100" spans="1:2" x14ac:dyDescent="0.35">
      <c r="A100" s="7" t="s">
        <v>567</v>
      </c>
      <c r="B100" s="8" t="s">
        <v>568</v>
      </c>
    </row>
    <row r="101" spans="1:2" x14ac:dyDescent="0.35">
      <c r="A101" s="7" t="s">
        <v>569</v>
      </c>
      <c r="B101" s="8" t="s">
        <v>570</v>
      </c>
    </row>
    <row r="102" spans="1:2" x14ac:dyDescent="0.35">
      <c r="A102" s="7" t="s">
        <v>571</v>
      </c>
      <c r="B102" s="8" t="s">
        <v>572</v>
      </c>
    </row>
    <row r="103" spans="1:2" x14ac:dyDescent="0.35">
      <c r="A103" s="7" t="s">
        <v>573</v>
      </c>
      <c r="B103" s="8" t="s">
        <v>574</v>
      </c>
    </row>
    <row r="104" spans="1:2" x14ac:dyDescent="0.35">
      <c r="A104" s="7" t="s">
        <v>575</v>
      </c>
      <c r="B104" s="8" t="s">
        <v>576</v>
      </c>
    </row>
    <row r="105" spans="1:2" x14ac:dyDescent="0.35">
      <c r="A105" s="7" t="s">
        <v>577</v>
      </c>
      <c r="B105" s="8" t="s">
        <v>578</v>
      </c>
    </row>
    <row r="106" spans="1:2" x14ac:dyDescent="0.35">
      <c r="A106" s="7" t="s">
        <v>579</v>
      </c>
      <c r="B106" s="8" t="s">
        <v>580</v>
      </c>
    </row>
    <row r="107" spans="1:2" x14ac:dyDescent="0.35">
      <c r="A107" s="7" t="s">
        <v>581</v>
      </c>
      <c r="B107" s="8" t="s">
        <v>582</v>
      </c>
    </row>
    <row r="108" spans="1:2" x14ac:dyDescent="0.35">
      <c r="A108" s="7" t="s">
        <v>583</v>
      </c>
      <c r="B108" s="8" t="s">
        <v>584</v>
      </c>
    </row>
    <row r="109" spans="1:2" x14ac:dyDescent="0.35">
      <c r="A109" s="7" t="s">
        <v>585</v>
      </c>
      <c r="B109" s="8" t="s">
        <v>586</v>
      </c>
    </row>
    <row r="110" spans="1:2" x14ac:dyDescent="0.35">
      <c r="A110" s="7" t="s">
        <v>587</v>
      </c>
      <c r="B110" s="8" t="s">
        <v>588</v>
      </c>
    </row>
    <row r="111" spans="1:2" x14ac:dyDescent="0.35">
      <c r="A111" s="7" t="s">
        <v>589</v>
      </c>
      <c r="B111" s="8" t="s">
        <v>590</v>
      </c>
    </row>
    <row r="112" spans="1:2" x14ac:dyDescent="0.35">
      <c r="A112" s="7" t="s">
        <v>591</v>
      </c>
      <c r="B112" s="8" t="s">
        <v>592</v>
      </c>
    </row>
    <row r="113" spans="1:2" x14ac:dyDescent="0.35">
      <c r="A113" s="7" t="s">
        <v>593</v>
      </c>
      <c r="B113" s="8" t="s">
        <v>594</v>
      </c>
    </row>
    <row r="114" spans="1:2" x14ac:dyDescent="0.35">
      <c r="A114" s="7" t="s">
        <v>595</v>
      </c>
      <c r="B114" s="8" t="s">
        <v>596</v>
      </c>
    </row>
    <row r="115" spans="1:2" x14ac:dyDescent="0.35">
      <c r="A115" s="7" t="s">
        <v>597</v>
      </c>
      <c r="B115" s="8" t="s">
        <v>598</v>
      </c>
    </row>
    <row r="116" spans="1:2" x14ac:dyDescent="0.35">
      <c r="A116" s="7" t="s">
        <v>599</v>
      </c>
      <c r="B116" s="8" t="s">
        <v>600</v>
      </c>
    </row>
    <row r="117" spans="1:2" x14ac:dyDescent="0.35">
      <c r="A117" s="7" t="s">
        <v>601</v>
      </c>
      <c r="B117" s="8" t="s">
        <v>602</v>
      </c>
    </row>
    <row r="118" spans="1:2" x14ac:dyDescent="0.35">
      <c r="A118" s="7" t="s">
        <v>603</v>
      </c>
      <c r="B118" s="8" t="s">
        <v>604</v>
      </c>
    </row>
    <row r="119" spans="1:2" x14ac:dyDescent="0.35">
      <c r="A119" s="7" t="s">
        <v>605</v>
      </c>
      <c r="B119" s="8" t="s">
        <v>606</v>
      </c>
    </row>
    <row r="120" spans="1:2" x14ac:dyDescent="0.35">
      <c r="A120" s="7" t="s">
        <v>607</v>
      </c>
      <c r="B120" s="8" t="s">
        <v>608</v>
      </c>
    </row>
    <row r="121" spans="1:2" x14ac:dyDescent="0.35">
      <c r="A121" s="7" t="s">
        <v>609</v>
      </c>
      <c r="B121" s="8" t="s">
        <v>610</v>
      </c>
    </row>
    <row r="122" spans="1:2" x14ac:dyDescent="0.35">
      <c r="A122" s="7" t="s">
        <v>611</v>
      </c>
      <c r="B122" s="8" t="s">
        <v>612</v>
      </c>
    </row>
    <row r="123" spans="1:2" x14ac:dyDescent="0.35">
      <c r="A123" s="7" t="s">
        <v>613</v>
      </c>
      <c r="B123" s="8" t="s">
        <v>614</v>
      </c>
    </row>
    <row r="124" spans="1:2" x14ac:dyDescent="0.35">
      <c r="A124" s="7" t="s">
        <v>615</v>
      </c>
      <c r="B124" s="8" t="s">
        <v>616</v>
      </c>
    </row>
    <row r="125" spans="1:2" x14ac:dyDescent="0.35">
      <c r="A125" s="7" t="s">
        <v>617</v>
      </c>
      <c r="B125" s="8" t="s">
        <v>618</v>
      </c>
    </row>
    <row r="126" spans="1:2" x14ac:dyDescent="0.35">
      <c r="A126" s="7" t="s">
        <v>619</v>
      </c>
      <c r="B126" s="8" t="s">
        <v>620</v>
      </c>
    </row>
    <row r="127" spans="1:2" x14ac:dyDescent="0.35">
      <c r="A127" s="7" t="s">
        <v>621</v>
      </c>
      <c r="B127" s="8" t="s">
        <v>622</v>
      </c>
    </row>
    <row r="128" spans="1:2" x14ac:dyDescent="0.35">
      <c r="A128" s="7" t="s">
        <v>623</v>
      </c>
      <c r="B128" s="8" t="s">
        <v>624</v>
      </c>
    </row>
    <row r="129" spans="1:2" x14ac:dyDescent="0.35">
      <c r="A129" s="7" t="s">
        <v>625</v>
      </c>
      <c r="B129" s="8" t="s">
        <v>626</v>
      </c>
    </row>
    <row r="130" spans="1:2" x14ac:dyDescent="0.35">
      <c r="A130" s="7" t="s">
        <v>627</v>
      </c>
      <c r="B130" s="8" t="s">
        <v>628</v>
      </c>
    </row>
    <row r="131" spans="1:2" x14ac:dyDescent="0.35">
      <c r="A131" s="7" t="s">
        <v>629</v>
      </c>
      <c r="B131" s="8" t="s">
        <v>630</v>
      </c>
    </row>
    <row r="132" spans="1:2" x14ac:dyDescent="0.35">
      <c r="A132" s="7" t="s">
        <v>631</v>
      </c>
      <c r="B132" s="8" t="s">
        <v>632</v>
      </c>
    </row>
    <row r="133" spans="1:2" x14ac:dyDescent="0.35">
      <c r="A133" s="7" t="s">
        <v>633</v>
      </c>
      <c r="B133" s="8" t="s">
        <v>634</v>
      </c>
    </row>
    <row r="134" spans="1:2" x14ac:dyDescent="0.35">
      <c r="A134" s="7" t="s">
        <v>635</v>
      </c>
      <c r="B134" s="8" t="s">
        <v>636</v>
      </c>
    </row>
    <row r="135" spans="1:2" x14ac:dyDescent="0.35">
      <c r="A135" s="7" t="s">
        <v>637</v>
      </c>
      <c r="B135" s="8" t="s">
        <v>638</v>
      </c>
    </row>
    <row r="136" spans="1:2" x14ac:dyDescent="0.35">
      <c r="A136" s="7" t="s">
        <v>639</v>
      </c>
      <c r="B136" s="8" t="s">
        <v>640</v>
      </c>
    </row>
    <row r="137" spans="1:2" x14ac:dyDescent="0.35">
      <c r="A137" s="7" t="s">
        <v>641</v>
      </c>
      <c r="B137" s="8" t="s">
        <v>642</v>
      </c>
    </row>
    <row r="138" spans="1:2" x14ac:dyDescent="0.35">
      <c r="A138" s="7" t="s">
        <v>643</v>
      </c>
      <c r="B138" s="8" t="s">
        <v>644</v>
      </c>
    </row>
    <row r="139" spans="1:2" x14ac:dyDescent="0.35">
      <c r="A139" s="7" t="s">
        <v>645</v>
      </c>
      <c r="B139" s="8" t="s">
        <v>646</v>
      </c>
    </row>
    <row r="140" spans="1:2" x14ac:dyDescent="0.35">
      <c r="A140" s="7" t="s">
        <v>647</v>
      </c>
      <c r="B140" s="8" t="s">
        <v>648</v>
      </c>
    </row>
    <row r="141" spans="1:2" x14ac:dyDescent="0.35">
      <c r="A141" s="7" t="s">
        <v>649</v>
      </c>
      <c r="B141" s="8" t="s">
        <v>650</v>
      </c>
    </row>
    <row r="142" spans="1:2" x14ac:dyDescent="0.35">
      <c r="A142" s="7" t="s">
        <v>651</v>
      </c>
      <c r="B142" s="8" t="s">
        <v>652</v>
      </c>
    </row>
    <row r="143" spans="1:2" x14ac:dyDescent="0.35">
      <c r="A143" s="7" t="s">
        <v>653</v>
      </c>
      <c r="B143" s="8" t="s">
        <v>654</v>
      </c>
    </row>
    <row r="144" spans="1:2" x14ac:dyDescent="0.35">
      <c r="A144" s="7" t="s">
        <v>655</v>
      </c>
      <c r="B144" s="8" t="s">
        <v>656</v>
      </c>
    </row>
    <row r="145" spans="1:2" x14ac:dyDescent="0.35">
      <c r="A145" s="7" t="s">
        <v>657</v>
      </c>
      <c r="B145" s="8" t="s">
        <v>658</v>
      </c>
    </row>
    <row r="146" spans="1:2" x14ac:dyDescent="0.35">
      <c r="A146" s="7" t="s">
        <v>659</v>
      </c>
      <c r="B146" s="8" t="s">
        <v>660</v>
      </c>
    </row>
    <row r="147" spans="1:2" x14ac:dyDescent="0.35">
      <c r="A147" s="7" t="s">
        <v>661</v>
      </c>
      <c r="B147" s="8" t="s">
        <v>662</v>
      </c>
    </row>
    <row r="148" spans="1:2" x14ac:dyDescent="0.35">
      <c r="A148" s="7" t="s">
        <v>663</v>
      </c>
      <c r="B148" s="8" t="s">
        <v>664</v>
      </c>
    </row>
    <row r="149" spans="1:2" x14ac:dyDescent="0.35">
      <c r="A149" s="7" t="s">
        <v>665</v>
      </c>
      <c r="B149" s="8" t="s">
        <v>666</v>
      </c>
    </row>
    <row r="150" spans="1:2" x14ac:dyDescent="0.35">
      <c r="A150" s="7" t="s">
        <v>667</v>
      </c>
      <c r="B150" s="8" t="s">
        <v>668</v>
      </c>
    </row>
    <row r="151" spans="1:2" x14ac:dyDescent="0.35">
      <c r="A151" s="7" t="s">
        <v>669</v>
      </c>
      <c r="B151" s="8" t="s">
        <v>670</v>
      </c>
    </row>
    <row r="152" spans="1:2" x14ac:dyDescent="0.35">
      <c r="A152" s="7" t="s">
        <v>671</v>
      </c>
      <c r="B152" s="8" t="s">
        <v>672</v>
      </c>
    </row>
    <row r="153" spans="1:2" x14ac:dyDescent="0.35">
      <c r="A153" s="7" t="s">
        <v>673</v>
      </c>
      <c r="B153" s="8" t="s">
        <v>674</v>
      </c>
    </row>
    <row r="154" spans="1:2" x14ac:dyDescent="0.35">
      <c r="A154" s="7" t="s">
        <v>675</v>
      </c>
      <c r="B154" s="8" t="s">
        <v>676</v>
      </c>
    </row>
    <row r="155" spans="1:2" x14ac:dyDescent="0.35">
      <c r="A155" s="7" t="s">
        <v>677</v>
      </c>
      <c r="B155" s="8" t="s">
        <v>678</v>
      </c>
    </row>
    <row r="156" spans="1:2" x14ac:dyDescent="0.35">
      <c r="A156" s="7" t="s">
        <v>679</v>
      </c>
      <c r="B156" s="8" t="s">
        <v>680</v>
      </c>
    </row>
    <row r="157" spans="1:2" x14ac:dyDescent="0.35">
      <c r="A157" s="7" t="s">
        <v>681</v>
      </c>
      <c r="B157" s="8" t="s">
        <v>682</v>
      </c>
    </row>
    <row r="158" spans="1:2" x14ac:dyDescent="0.35">
      <c r="A158" s="7" t="s">
        <v>683</v>
      </c>
      <c r="B158" s="8" t="s">
        <v>684</v>
      </c>
    </row>
    <row r="159" spans="1:2" x14ac:dyDescent="0.35">
      <c r="A159" s="7" t="s">
        <v>685</v>
      </c>
      <c r="B159" s="8" t="s">
        <v>686</v>
      </c>
    </row>
    <row r="160" spans="1:2" x14ac:dyDescent="0.35">
      <c r="A160" s="7" t="s">
        <v>687</v>
      </c>
      <c r="B160" s="8" t="s">
        <v>688</v>
      </c>
    </row>
    <row r="161" spans="1:2" x14ac:dyDescent="0.35">
      <c r="A161" s="7" t="s">
        <v>689</v>
      </c>
      <c r="B161" s="8" t="s">
        <v>690</v>
      </c>
    </row>
    <row r="162" spans="1:2" x14ac:dyDescent="0.35">
      <c r="A162" s="7" t="s">
        <v>691</v>
      </c>
      <c r="B162" s="8" t="s">
        <v>692</v>
      </c>
    </row>
    <row r="163" spans="1:2" x14ac:dyDescent="0.35">
      <c r="A163" s="7" t="s">
        <v>693</v>
      </c>
      <c r="B163" s="8" t="s">
        <v>694</v>
      </c>
    </row>
    <row r="164" spans="1:2" x14ac:dyDescent="0.35">
      <c r="A164" s="7" t="s">
        <v>695</v>
      </c>
      <c r="B164" s="8" t="s">
        <v>696</v>
      </c>
    </row>
    <row r="165" spans="1:2" x14ac:dyDescent="0.35">
      <c r="A165" s="7" t="s">
        <v>697</v>
      </c>
      <c r="B165" s="8" t="s">
        <v>698</v>
      </c>
    </row>
    <row r="166" spans="1:2" x14ac:dyDescent="0.35">
      <c r="A166" s="7" t="s">
        <v>699</v>
      </c>
      <c r="B166" s="8" t="s">
        <v>700</v>
      </c>
    </row>
    <row r="167" spans="1:2" x14ac:dyDescent="0.35">
      <c r="A167" s="7" t="s">
        <v>701</v>
      </c>
      <c r="B167" s="8" t="s">
        <v>702</v>
      </c>
    </row>
    <row r="168" spans="1:2" x14ac:dyDescent="0.35">
      <c r="A168" s="7" t="s">
        <v>703</v>
      </c>
      <c r="B168" s="8" t="s">
        <v>704</v>
      </c>
    </row>
    <row r="169" spans="1:2" x14ac:dyDescent="0.35">
      <c r="A169" s="7" t="s">
        <v>705</v>
      </c>
      <c r="B169" s="8" t="s">
        <v>706</v>
      </c>
    </row>
    <row r="170" spans="1:2" x14ac:dyDescent="0.35">
      <c r="A170" s="7" t="s">
        <v>707</v>
      </c>
      <c r="B170" s="8" t="s">
        <v>708</v>
      </c>
    </row>
    <row r="171" spans="1:2" x14ac:dyDescent="0.35">
      <c r="A171" s="7" t="s">
        <v>709</v>
      </c>
      <c r="B171" s="8" t="s">
        <v>710</v>
      </c>
    </row>
    <row r="172" spans="1:2" x14ac:dyDescent="0.35">
      <c r="A172" s="7" t="s">
        <v>711</v>
      </c>
      <c r="B172" s="8" t="s">
        <v>712</v>
      </c>
    </row>
    <row r="173" spans="1:2" x14ac:dyDescent="0.35">
      <c r="A173" s="7" t="s">
        <v>713</v>
      </c>
      <c r="B173" s="8" t="s">
        <v>714</v>
      </c>
    </row>
    <row r="174" spans="1:2" x14ac:dyDescent="0.35">
      <c r="A174" s="7" t="s">
        <v>715</v>
      </c>
      <c r="B174" s="8" t="s">
        <v>716</v>
      </c>
    </row>
    <row r="175" spans="1:2" x14ac:dyDescent="0.35">
      <c r="A175" s="7" t="s">
        <v>717</v>
      </c>
      <c r="B175" s="8" t="s">
        <v>718</v>
      </c>
    </row>
    <row r="176" spans="1:2" x14ac:dyDescent="0.35">
      <c r="A176" s="7" t="s">
        <v>719</v>
      </c>
      <c r="B176" s="8" t="s">
        <v>720</v>
      </c>
    </row>
    <row r="177" spans="1:2" x14ac:dyDescent="0.35">
      <c r="A177" s="7" t="s">
        <v>721</v>
      </c>
      <c r="B177" s="8" t="s">
        <v>722</v>
      </c>
    </row>
    <row r="178" spans="1:2" x14ac:dyDescent="0.35">
      <c r="A178" s="7" t="s">
        <v>723</v>
      </c>
      <c r="B178" s="8" t="s">
        <v>724</v>
      </c>
    </row>
    <row r="179" spans="1:2" x14ac:dyDescent="0.35">
      <c r="A179" s="7" t="s">
        <v>725</v>
      </c>
      <c r="B179" s="8" t="s">
        <v>726</v>
      </c>
    </row>
    <row r="180" spans="1:2" x14ac:dyDescent="0.35">
      <c r="A180" s="7" t="s">
        <v>727</v>
      </c>
      <c r="B180" s="8" t="s">
        <v>728</v>
      </c>
    </row>
    <row r="181" spans="1:2" x14ac:dyDescent="0.35">
      <c r="A181" s="7" t="s">
        <v>729</v>
      </c>
      <c r="B181" s="8" t="s">
        <v>730</v>
      </c>
    </row>
    <row r="182" spans="1:2" x14ac:dyDescent="0.35">
      <c r="A182" s="7" t="s">
        <v>731</v>
      </c>
      <c r="B182" s="8" t="s">
        <v>732</v>
      </c>
    </row>
    <row r="183" spans="1:2" x14ac:dyDescent="0.35">
      <c r="A183" s="7" t="s">
        <v>733</v>
      </c>
      <c r="B183" s="8" t="s">
        <v>734</v>
      </c>
    </row>
    <row r="184" spans="1:2" x14ac:dyDescent="0.35">
      <c r="A184" s="7" t="s">
        <v>735</v>
      </c>
      <c r="B184" s="8" t="s">
        <v>736</v>
      </c>
    </row>
    <row r="185" spans="1:2" x14ac:dyDescent="0.35">
      <c r="A185" s="7" t="s">
        <v>737</v>
      </c>
      <c r="B185" s="8" t="s">
        <v>738</v>
      </c>
    </row>
    <row r="186" spans="1:2" x14ac:dyDescent="0.35">
      <c r="A186" s="7" t="s">
        <v>739</v>
      </c>
      <c r="B186" s="8" t="s">
        <v>740</v>
      </c>
    </row>
    <row r="187" spans="1:2" x14ac:dyDescent="0.35">
      <c r="A187" s="7" t="s">
        <v>741</v>
      </c>
      <c r="B187" s="8" t="s">
        <v>742</v>
      </c>
    </row>
    <row r="188" spans="1:2" ht="15" x14ac:dyDescent="0.4">
      <c r="A188" s="10" t="s">
        <v>1895</v>
      </c>
      <c r="B188" s="11" t="s">
        <v>564</v>
      </c>
    </row>
    <row r="190" spans="1:2" x14ac:dyDescent="0.35">
      <c r="A190" s="9" t="s">
        <v>1896</v>
      </c>
    </row>
  </sheetData>
  <dataValidations count="1">
    <dataValidation type="textLength" operator="lessThan" allowBlank="1" showErrorMessage="1" error="Please reduce the number of characters to 17 or less." sqref="A2:A188" xr:uid="{38219B08-6E63-483E-8155-AEF466E7A5D0}">
      <formula1>18</formula1>
    </dataValidation>
  </dataValidation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17F2B0-C67F-43B5-8E57-F972C2B215CC}">
  <dimension ref="A1:B186"/>
  <sheetViews>
    <sheetView workbookViewId="0"/>
  </sheetViews>
  <sheetFormatPr defaultRowHeight="14.5" x14ac:dyDescent="0.35"/>
  <cols>
    <col min="1" max="1" width="18.453125" bestFit="1" customWidth="1"/>
    <col min="2" max="2" width="66.453125" bestFit="1" customWidth="1"/>
  </cols>
  <sheetData>
    <row r="1" spans="1:2" ht="15" x14ac:dyDescent="0.4">
      <c r="A1" s="1" t="s">
        <v>0</v>
      </c>
      <c r="B1" s="2" t="s">
        <v>1</v>
      </c>
    </row>
    <row r="2" spans="1:2" x14ac:dyDescent="0.35">
      <c r="A2" s="5" t="s">
        <v>743</v>
      </c>
      <c r="B2" s="6" t="s">
        <v>744</v>
      </c>
    </row>
    <row r="3" spans="1:2" x14ac:dyDescent="0.35">
      <c r="A3" s="5" t="s">
        <v>745</v>
      </c>
      <c r="B3" s="6" t="s">
        <v>746</v>
      </c>
    </row>
    <row r="4" spans="1:2" x14ac:dyDescent="0.35">
      <c r="A4" s="5" t="s">
        <v>747</v>
      </c>
      <c r="B4" s="6" t="s">
        <v>748</v>
      </c>
    </row>
    <row r="5" spans="1:2" x14ac:dyDescent="0.35">
      <c r="A5" s="5" t="s">
        <v>749</v>
      </c>
      <c r="B5" s="6" t="s">
        <v>750</v>
      </c>
    </row>
    <row r="6" spans="1:2" x14ac:dyDescent="0.35">
      <c r="A6" s="5" t="s">
        <v>751</v>
      </c>
      <c r="B6" s="6" t="s">
        <v>752</v>
      </c>
    </row>
    <row r="7" spans="1:2" x14ac:dyDescent="0.35">
      <c r="A7" s="5" t="s">
        <v>753</v>
      </c>
      <c r="B7" s="6" t="s">
        <v>754</v>
      </c>
    </row>
    <row r="8" spans="1:2" x14ac:dyDescent="0.35">
      <c r="A8" s="5" t="s">
        <v>755</v>
      </c>
      <c r="B8" s="6" t="s">
        <v>756</v>
      </c>
    </row>
    <row r="9" spans="1:2" x14ac:dyDescent="0.35">
      <c r="A9" s="5" t="s">
        <v>757</v>
      </c>
      <c r="B9" s="6" t="s">
        <v>758</v>
      </c>
    </row>
    <row r="10" spans="1:2" x14ac:dyDescent="0.35">
      <c r="A10" s="5" t="s">
        <v>759</v>
      </c>
      <c r="B10" s="6" t="s">
        <v>760</v>
      </c>
    </row>
    <row r="11" spans="1:2" x14ac:dyDescent="0.35">
      <c r="A11" s="5" t="s">
        <v>761</v>
      </c>
      <c r="B11" s="6" t="s">
        <v>762</v>
      </c>
    </row>
    <row r="12" spans="1:2" x14ac:dyDescent="0.35">
      <c r="A12" s="5" t="s">
        <v>763</v>
      </c>
      <c r="B12" s="6" t="s">
        <v>764</v>
      </c>
    </row>
    <row r="13" spans="1:2" x14ac:dyDescent="0.35">
      <c r="A13" s="5" t="s">
        <v>765</v>
      </c>
      <c r="B13" s="6" t="s">
        <v>766</v>
      </c>
    </row>
    <row r="14" spans="1:2" x14ac:dyDescent="0.35">
      <c r="A14" s="5" t="s">
        <v>767</v>
      </c>
      <c r="B14" s="6" t="s">
        <v>768</v>
      </c>
    </row>
    <row r="15" spans="1:2" x14ac:dyDescent="0.35">
      <c r="A15" s="5" t="s">
        <v>769</v>
      </c>
      <c r="B15" s="6" t="s">
        <v>770</v>
      </c>
    </row>
    <row r="16" spans="1:2" x14ac:dyDescent="0.35">
      <c r="A16" s="5" t="s">
        <v>771</v>
      </c>
      <c r="B16" s="6" t="s">
        <v>772</v>
      </c>
    </row>
    <row r="17" spans="1:2" x14ac:dyDescent="0.35">
      <c r="A17" s="5" t="s">
        <v>773</v>
      </c>
      <c r="B17" s="6" t="s">
        <v>774</v>
      </c>
    </row>
    <row r="18" spans="1:2" x14ac:dyDescent="0.35">
      <c r="A18" s="5" t="s">
        <v>775</v>
      </c>
      <c r="B18" s="6" t="s">
        <v>776</v>
      </c>
    </row>
    <row r="19" spans="1:2" x14ac:dyDescent="0.35">
      <c r="A19" s="5" t="s">
        <v>777</v>
      </c>
      <c r="B19" s="6" t="s">
        <v>778</v>
      </c>
    </row>
    <row r="20" spans="1:2" x14ac:dyDescent="0.35">
      <c r="A20" s="5" t="s">
        <v>779</v>
      </c>
      <c r="B20" s="6" t="s">
        <v>780</v>
      </c>
    </row>
    <row r="21" spans="1:2" x14ac:dyDescent="0.35">
      <c r="A21" s="5" t="s">
        <v>781</v>
      </c>
      <c r="B21" s="6" t="s">
        <v>782</v>
      </c>
    </row>
    <row r="22" spans="1:2" x14ac:dyDescent="0.35">
      <c r="A22" s="5" t="s">
        <v>783</v>
      </c>
      <c r="B22" s="6" t="s">
        <v>784</v>
      </c>
    </row>
    <row r="23" spans="1:2" x14ac:dyDescent="0.35">
      <c r="A23" s="5" t="s">
        <v>785</v>
      </c>
      <c r="B23" s="6" t="s">
        <v>786</v>
      </c>
    </row>
    <row r="24" spans="1:2" x14ac:dyDescent="0.35">
      <c r="A24" s="5" t="s">
        <v>787</v>
      </c>
      <c r="B24" s="6" t="s">
        <v>788</v>
      </c>
    </row>
    <row r="25" spans="1:2" x14ac:dyDescent="0.35">
      <c r="A25" s="5" t="s">
        <v>789</v>
      </c>
      <c r="B25" s="6" t="s">
        <v>790</v>
      </c>
    </row>
    <row r="26" spans="1:2" x14ac:dyDescent="0.35">
      <c r="A26" s="5" t="s">
        <v>791</v>
      </c>
      <c r="B26" s="6" t="s">
        <v>792</v>
      </c>
    </row>
    <row r="27" spans="1:2" x14ac:dyDescent="0.35">
      <c r="A27" s="5" t="s">
        <v>793</v>
      </c>
      <c r="B27" s="6" t="s">
        <v>794</v>
      </c>
    </row>
    <row r="28" spans="1:2" x14ac:dyDescent="0.35">
      <c r="A28" s="5" t="s">
        <v>795</v>
      </c>
      <c r="B28" s="6" t="s">
        <v>796</v>
      </c>
    </row>
    <row r="29" spans="1:2" x14ac:dyDescent="0.35">
      <c r="A29" s="5" t="s">
        <v>797</v>
      </c>
      <c r="B29" s="6" t="s">
        <v>798</v>
      </c>
    </row>
    <row r="30" spans="1:2" x14ac:dyDescent="0.35">
      <c r="A30" s="5" t="s">
        <v>799</v>
      </c>
      <c r="B30" s="6" t="s">
        <v>800</v>
      </c>
    </row>
    <row r="31" spans="1:2" x14ac:dyDescent="0.35">
      <c r="A31" s="5" t="s">
        <v>801</v>
      </c>
      <c r="B31" s="6" t="s">
        <v>802</v>
      </c>
    </row>
    <row r="32" spans="1:2" x14ac:dyDescent="0.35">
      <c r="A32" s="5" t="s">
        <v>803</v>
      </c>
      <c r="B32" s="6" t="s">
        <v>804</v>
      </c>
    </row>
    <row r="33" spans="1:2" x14ac:dyDescent="0.35">
      <c r="A33" s="5" t="s">
        <v>805</v>
      </c>
      <c r="B33" s="6" t="s">
        <v>806</v>
      </c>
    </row>
    <row r="34" spans="1:2" x14ac:dyDescent="0.35">
      <c r="A34" s="5" t="s">
        <v>807</v>
      </c>
      <c r="B34" s="6" t="s">
        <v>808</v>
      </c>
    </row>
    <row r="35" spans="1:2" x14ac:dyDescent="0.35">
      <c r="A35" s="5" t="s">
        <v>809</v>
      </c>
      <c r="B35" s="6" t="s">
        <v>810</v>
      </c>
    </row>
    <row r="36" spans="1:2" x14ac:dyDescent="0.35">
      <c r="A36" s="5" t="s">
        <v>811</v>
      </c>
      <c r="B36" s="6" t="s">
        <v>812</v>
      </c>
    </row>
    <row r="37" spans="1:2" x14ac:dyDescent="0.35">
      <c r="A37" s="5" t="s">
        <v>813</v>
      </c>
      <c r="B37" s="6" t="s">
        <v>814</v>
      </c>
    </row>
    <row r="38" spans="1:2" x14ac:dyDescent="0.35">
      <c r="A38" s="5" t="s">
        <v>815</v>
      </c>
      <c r="B38" s="6" t="s">
        <v>816</v>
      </c>
    </row>
    <row r="39" spans="1:2" x14ac:dyDescent="0.35">
      <c r="A39" s="5" t="s">
        <v>817</v>
      </c>
      <c r="B39" s="6" t="s">
        <v>818</v>
      </c>
    </row>
    <row r="40" spans="1:2" x14ac:dyDescent="0.35">
      <c r="A40" s="5" t="s">
        <v>819</v>
      </c>
      <c r="B40" s="6" t="s">
        <v>820</v>
      </c>
    </row>
    <row r="41" spans="1:2" x14ac:dyDescent="0.35">
      <c r="A41" s="5" t="s">
        <v>821</v>
      </c>
      <c r="B41" s="6" t="s">
        <v>822</v>
      </c>
    </row>
    <row r="42" spans="1:2" x14ac:dyDescent="0.35">
      <c r="A42" s="5" t="s">
        <v>823</v>
      </c>
      <c r="B42" s="6" t="s">
        <v>824</v>
      </c>
    </row>
    <row r="43" spans="1:2" x14ac:dyDescent="0.35">
      <c r="A43" s="5" t="s">
        <v>825</v>
      </c>
      <c r="B43" s="6" t="s">
        <v>826</v>
      </c>
    </row>
    <row r="44" spans="1:2" x14ac:dyDescent="0.35">
      <c r="A44" s="5" t="s">
        <v>827</v>
      </c>
      <c r="B44" s="6" t="s">
        <v>828</v>
      </c>
    </row>
    <row r="45" spans="1:2" x14ac:dyDescent="0.35">
      <c r="A45" s="5" t="s">
        <v>829</v>
      </c>
      <c r="B45" s="6" t="s">
        <v>830</v>
      </c>
    </row>
    <row r="46" spans="1:2" x14ac:dyDescent="0.35">
      <c r="A46" s="5" t="s">
        <v>831</v>
      </c>
      <c r="B46" s="6" t="s">
        <v>832</v>
      </c>
    </row>
    <row r="47" spans="1:2" x14ac:dyDescent="0.35">
      <c r="A47" s="5" t="s">
        <v>833</v>
      </c>
      <c r="B47" s="6" t="s">
        <v>834</v>
      </c>
    </row>
    <row r="48" spans="1:2" x14ac:dyDescent="0.35">
      <c r="A48" s="5" t="s">
        <v>835</v>
      </c>
      <c r="B48" s="6" t="s">
        <v>836</v>
      </c>
    </row>
    <row r="49" spans="1:2" x14ac:dyDescent="0.35">
      <c r="A49" s="5" t="s">
        <v>837</v>
      </c>
      <c r="B49" s="6" t="s">
        <v>838</v>
      </c>
    </row>
    <row r="50" spans="1:2" x14ac:dyDescent="0.35">
      <c r="A50" s="5" t="s">
        <v>839</v>
      </c>
      <c r="B50" s="6" t="s">
        <v>840</v>
      </c>
    </row>
    <row r="51" spans="1:2" x14ac:dyDescent="0.35">
      <c r="A51" s="5" t="s">
        <v>841</v>
      </c>
      <c r="B51" s="6" t="s">
        <v>842</v>
      </c>
    </row>
    <row r="52" spans="1:2" x14ac:dyDescent="0.35">
      <c r="A52" s="5" t="s">
        <v>843</v>
      </c>
      <c r="B52" s="6" t="s">
        <v>844</v>
      </c>
    </row>
    <row r="53" spans="1:2" x14ac:dyDescent="0.35">
      <c r="A53" s="5" t="s">
        <v>845</v>
      </c>
      <c r="B53" s="6" t="s">
        <v>846</v>
      </c>
    </row>
    <row r="54" spans="1:2" x14ac:dyDescent="0.35">
      <c r="A54" s="5" t="s">
        <v>847</v>
      </c>
      <c r="B54" s="6" t="s">
        <v>848</v>
      </c>
    </row>
    <row r="55" spans="1:2" x14ac:dyDescent="0.35">
      <c r="A55" s="5" t="s">
        <v>849</v>
      </c>
      <c r="B55" s="6" t="s">
        <v>850</v>
      </c>
    </row>
    <row r="56" spans="1:2" x14ac:dyDescent="0.35">
      <c r="A56" s="5" t="s">
        <v>851</v>
      </c>
      <c r="B56" s="6" t="s">
        <v>852</v>
      </c>
    </row>
    <row r="57" spans="1:2" x14ac:dyDescent="0.35">
      <c r="A57" s="5" t="s">
        <v>853</v>
      </c>
      <c r="B57" s="6" t="s">
        <v>854</v>
      </c>
    </row>
    <row r="58" spans="1:2" x14ac:dyDescent="0.35">
      <c r="A58" s="5" t="s">
        <v>855</v>
      </c>
      <c r="B58" s="6" t="s">
        <v>856</v>
      </c>
    </row>
    <row r="59" spans="1:2" x14ac:dyDescent="0.35">
      <c r="A59" s="5" t="s">
        <v>857</v>
      </c>
      <c r="B59" s="6" t="s">
        <v>858</v>
      </c>
    </row>
    <row r="60" spans="1:2" x14ac:dyDescent="0.35">
      <c r="A60" s="5" t="s">
        <v>859</v>
      </c>
      <c r="B60" s="6" t="s">
        <v>860</v>
      </c>
    </row>
    <row r="61" spans="1:2" x14ac:dyDescent="0.35">
      <c r="A61" s="5" t="s">
        <v>861</v>
      </c>
      <c r="B61" s="6" t="s">
        <v>862</v>
      </c>
    </row>
    <row r="62" spans="1:2" x14ac:dyDescent="0.35">
      <c r="A62" s="5" t="s">
        <v>863</v>
      </c>
      <c r="B62" s="6" t="s">
        <v>864</v>
      </c>
    </row>
    <row r="63" spans="1:2" x14ac:dyDescent="0.35">
      <c r="A63" s="5" t="s">
        <v>865</v>
      </c>
      <c r="B63" s="6" t="s">
        <v>866</v>
      </c>
    </row>
    <row r="64" spans="1:2" x14ac:dyDescent="0.35">
      <c r="A64" s="5" t="s">
        <v>867</v>
      </c>
      <c r="B64" s="6" t="s">
        <v>868</v>
      </c>
    </row>
    <row r="65" spans="1:2" x14ac:dyDescent="0.35">
      <c r="A65" s="5" t="s">
        <v>869</v>
      </c>
      <c r="B65" s="6" t="s">
        <v>870</v>
      </c>
    </row>
    <row r="66" spans="1:2" x14ac:dyDescent="0.35">
      <c r="A66" s="5" t="s">
        <v>871</v>
      </c>
      <c r="B66" s="6" t="s">
        <v>872</v>
      </c>
    </row>
    <row r="67" spans="1:2" x14ac:dyDescent="0.35">
      <c r="A67" s="5" t="s">
        <v>873</v>
      </c>
      <c r="B67" s="6" t="s">
        <v>874</v>
      </c>
    </row>
    <row r="68" spans="1:2" x14ac:dyDescent="0.35">
      <c r="A68" s="5" t="s">
        <v>875</v>
      </c>
      <c r="B68" s="6" t="s">
        <v>876</v>
      </c>
    </row>
    <row r="69" spans="1:2" x14ac:dyDescent="0.35">
      <c r="A69" s="5" t="s">
        <v>877</v>
      </c>
      <c r="B69" s="6" t="s">
        <v>878</v>
      </c>
    </row>
    <row r="70" spans="1:2" x14ac:dyDescent="0.35">
      <c r="A70" s="5" t="s">
        <v>879</v>
      </c>
      <c r="B70" s="6" t="s">
        <v>880</v>
      </c>
    </row>
    <row r="71" spans="1:2" x14ac:dyDescent="0.35">
      <c r="A71" s="5" t="s">
        <v>881</v>
      </c>
      <c r="B71" s="6" t="s">
        <v>882</v>
      </c>
    </row>
    <row r="72" spans="1:2" x14ac:dyDescent="0.35">
      <c r="A72" s="5" t="s">
        <v>883</v>
      </c>
      <c r="B72" s="6" t="s">
        <v>884</v>
      </c>
    </row>
    <row r="73" spans="1:2" x14ac:dyDescent="0.35">
      <c r="A73" s="5" t="s">
        <v>885</v>
      </c>
      <c r="B73" s="6" t="s">
        <v>886</v>
      </c>
    </row>
    <row r="74" spans="1:2" x14ac:dyDescent="0.35">
      <c r="A74" s="5" t="s">
        <v>887</v>
      </c>
      <c r="B74" s="6" t="s">
        <v>888</v>
      </c>
    </row>
    <row r="75" spans="1:2" x14ac:dyDescent="0.35">
      <c r="A75" s="5" t="s">
        <v>889</v>
      </c>
      <c r="B75" s="6" t="s">
        <v>890</v>
      </c>
    </row>
    <row r="76" spans="1:2" x14ac:dyDescent="0.35">
      <c r="A76" s="5" t="s">
        <v>891</v>
      </c>
      <c r="B76" s="6" t="s">
        <v>892</v>
      </c>
    </row>
    <row r="77" spans="1:2" x14ac:dyDescent="0.35">
      <c r="A77" s="5" t="s">
        <v>893</v>
      </c>
      <c r="B77" s="6" t="s">
        <v>894</v>
      </c>
    </row>
    <row r="78" spans="1:2" x14ac:dyDescent="0.35">
      <c r="A78" s="5" t="s">
        <v>895</v>
      </c>
      <c r="B78" s="6" t="s">
        <v>896</v>
      </c>
    </row>
    <row r="79" spans="1:2" x14ac:dyDescent="0.35">
      <c r="A79" s="5" t="s">
        <v>897</v>
      </c>
      <c r="B79" s="6" t="s">
        <v>898</v>
      </c>
    </row>
    <row r="80" spans="1:2" x14ac:dyDescent="0.35">
      <c r="A80" s="5" t="s">
        <v>899</v>
      </c>
      <c r="B80" s="6" t="s">
        <v>900</v>
      </c>
    </row>
    <row r="81" spans="1:2" x14ac:dyDescent="0.35">
      <c r="A81" s="5" t="s">
        <v>901</v>
      </c>
      <c r="B81" s="6" t="s">
        <v>902</v>
      </c>
    </row>
    <row r="82" spans="1:2" x14ac:dyDescent="0.35">
      <c r="A82" s="5" t="s">
        <v>903</v>
      </c>
      <c r="B82" s="6" t="s">
        <v>904</v>
      </c>
    </row>
    <row r="83" spans="1:2" x14ac:dyDescent="0.35">
      <c r="A83" s="5" t="s">
        <v>905</v>
      </c>
      <c r="B83" s="6" t="s">
        <v>906</v>
      </c>
    </row>
    <row r="84" spans="1:2" x14ac:dyDescent="0.35">
      <c r="A84" s="5" t="s">
        <v>907</v>
      </c>
      <c r="B84" s="6" t="s">
        <v>908</v>
      </c>
    </row>
    <row r="85" spans="1:2" x14ac:dyDescent="0.35">
      <c r="A85" s="5" t="s">
        <v>909</v>
      </c>
      <c r="B85" s="6" t="s">
        <v>910</v>
      </c>
    </row>
    <row r="86" spans="1:2" x14ac:dyDescent="0.35">
      <c r="A86" s="5" t="s">
        <v>911</v>
      </c>
      <c r="B86" s="6" t="s">
        <v>912</v>
      </c>
    </row>
    <row r="87" spans="1:2" x14ac:dyDescent="0.35">
      <c r="A87" s="5" t="s">
        <v>913</v>
      </c>
      <c r="B87" s="6" t="s">
        <v>914</v>
      </c>
    </row>
    <row r="88" spans="1:2" x14ac:dyDescent="0.35">
      <c r="A88" s="5" t="s">
        <v>915</v>
      </c>
      <c r="B88" s="6" t="s">
        <v>916</v>
      </c>
    </row>
    <row r="89" spans="1:2" x14ac:dyDescent="0.35">
      <c r="A89" s="5" t="s">
        <v>917</v>
      </c>
      <c r="B89" s="6" t="s">
        <v>918</v>
      </c>
    </row>
    <row r="90" spans="1:2" x14ac:dyDescent="0.35">
      <c r="A90" s="5" t="s">
        <v>919</v>
      </c>
      <c r="B90" s="6" t="s">
        <v>920</v>
      </c>
    </row>
    <row r="91" spans="1:2" x14ac:dyDescent="0.35">
      <c r="A91" s="5" t="s">
        <v>921</v>
      </c>
      <c r="B91" s="6" t="s">
        <v>922</v>
      </c>
    </row>
    <row r="92" spans="1:2" x14ac:dyDescent="0.35">
      <c r="A92" s="5" t="s">
        <v>923</v>
      </c>
      <c r="B92" s="6" t="s">
        <v>924</v>
      </c>
    </row>
    <row r="93" spans="1:2" x14ac:dyDescent="0.35">
      <c r="A93" s="5" t="s">
        <v>925</v>
      </c>
      <c r="B93" s="6" t="s">
        <v>926</v>
      </c>
    </row>
    <row r="94" spans="1:2" x14ac:dyDescent="0.35">
      <c r="A94" s="5" t="s">
        <v>927</v>
      </c>
      <c r="B94" s="6" t="s">
        <v>928</v>
      </c>
    </row>
    <row r="95" spans="1:2" x14ac:dyDescent="0.35">
      <c r="A95" s="5" t="s">
        <v>929</v>
      </c>
      <c r="B95" s="6" t="s">
        <v>930</v>
      </c>
    </row>
    <row r="96" spans="1:2" x14ac:dyDescent="0.35">
      <c r="A96" s="5" t="s">
        <v>931</v>
      </c>
      <c r="B96" s="6" t="s">
        <v>932</v>
      </c>
    </row>
    <row r="97" spans="1:2" x14ac:dyDescent="0.35">
      <c r="A97" s="5" t="s">
        <v>933</v>
      </c>
      <c r="B97" s="6" t="s">
        <v>934</v>
      </c>
    </row>
    <row r="98" spans="1:2" x14ac:dyDescent="0.35">
      <c r="A98" s="7" t="s">
        <v>935</v>
      </c>
      <c r="B98" s="7" t="s">
        <v>936</v>
      </c>
    </row>
    <row r="99" spans="1:2" x14ac:dyDescent="0.35">
      <c r="A99" s="7" t="s">
        <v>937</v>
      </c>
      <c r="B99" s="7" t="s">
        <v>938</v>
      </c>
    </row>
    <row r="100" spans="1:2" x14ac:dyDescent="0.35">
      <c r="A100" s="7" t="s">
        <v>939</v>
      </c>
      <c r="B100" s="7" t="s">
        <v>940</v>
      </c>
    </row>
    <row r="101" spans="1:2" x14ac:dyDescent="0.35">
      <c r="A101" s="7" t="s">
        <v>941</v>
      </c>
      <c r="B101" s="7" t="s">
        <v>942</v>
      </c>
    </row>
    <row r="102" spans="1:2" x14ac:dyDescent="0.35">
      <c r="A102" s="7" t="s">
        <v>943</v>
      </c>
      <c r="B102" s="7" t="s">
        <v>944</v>
      </c>
    </row>
    <row r="103" spans="1:2" x14ac:dyDescent="0.35">
      <c r="A103" s="7" t="s">
        <v>945</v>
      </c>
      <c r="B103" s="7" t="s">
        <v>946</v>
      </c>
    </row>
    <row r="104" spans="1:2" x14ac:dyDescent="0.35">
      <c r="A104" s="7" t="s">
        <v>947</v>
      </c>
      <c r="B104" s="7" t="s">
        <v>948</v>
      </c>
    </row>
    <row r="105" spans="1:2" x14ac:dyDescent="0.35">
      <c r="A105" s="7" t="s">
        <v>949</v>
      </c>
      <c r="B105" s="7" t="s">
        <v>950</v>
      </c>
    </row>
    <row r="106" spans="1:2" x14ac:dyDescent="0.35">
      <c r="A106" s="7" t="s">
        <v>951</v>
      </c>
      <c r="B106" s="7" t="s">
        <v>952</v>
      </c>
    </row>
    <row r="107" spans="1:2" x14ac:dyDescent="0.35">
      <c r="A107" s="7" t="s">
        <v>953</v>
      </c>
      <c r="B107" s="7" t="s">
        <v>954</v>
      </c>
    </row>
    <row r="108" spans="1:2" x14ac:dyDescent="0.35">
      <c r="A108" s="7" t="s">
        <v>955</v>
      </c>
      <c r="B108" s="7" t="s">
        <v>956</v>
      </c>
    </row>
    <row r="109" spans="1:2" x14ac:dyDescent="0.35">
      <c r="A109" s="7" t="s">
        <v>957</v>
      </c>
      <c r="B109" s="7" t="s">
        <v>958</v>
      </c>
    </row>
    <row r="110" spans="1:2" x14ac:dyDescent="0.35">
      <c r="A110" s="7" t="s">
        <v>959</v>
      </c>
      <c r="B110" s="7" t="s">
        <v>960</v>
      </c>
    </row>
    <row r="111" spans="1:2" x14ac:dyDescent="0.35">
      <c r="A111" s="7" t="s">
        <v>571</v>
      </c>
      <c r="B111" s="7" t="s">
        <v>961</v>
      </c>
    </row>
    <row r="112" spans="1:2" x14ac:dyDescent="0.35">
      <c r="A112" s="7" t="s">
        <v>962</v>
      </c>
      <c r="B112" s="7" t="s">
        <v>963</v>
      </c>
    </row>
    <row r="113" spans="1:2" x14ac:dyDescent="0.35">
      <c r="A113" s="7" t="s">
        <v>964</v>
      </c>
      <c r="B113" s="7" t="s">
        <v>965</v>
      </c>
    </row>
    <row r="114" spans="1:2" x14ac:dyDescent="0.35">
      <c r="A114" s="7" t="s">
        <v>966</v>
      </c>
      <c r="B114" s="7" t="s">
        <v>967</v>
      </c>
    </row>
    <row r="115" spans="1:2" x14ac:dyDescent="0.35">
      <c r="A115" s="7" t="s">
        <v>968</v>
      </c>
      <c r="B115" s="7" t="s">
        <v>969</v>
      </c>
    </row>
    <row r="116" spans="1:2" x14ac:dyDescent="0.35">
      <c r="A116" s="7" t="s">
        <v>970</v>
      </c>
      <c r="B116" s="7" t="s">
        <v>971</v>
      </c>
    </row>
    <row r="117" spans="1:2" x14ac:dyDescent="0.35">
      <c r="A117" s="7" t="s">
        <v>972</v>
      </c>
      <c r="B117" s="7" t="s">
        <v>973</v>
      </c>
    </row>
    <row r="118" spans="1:2" x14ac:dyDescent="0.35">
      <c r="A118" s="7" t="s">
        <v>974</v>
      </c>
      <c r="B118" s="7" t="s">
        <v>975</v>
      </c>
    </row>
    <row r="119" spans="1:2" x14ac:dyDescent="0.35">
      <c r="A119" s="7" t="s">
        <v>976</v>
      </c>
      <c r="B119" s="7" t="s">
        <v>977</v>
      </c>
    </row>
    <row r="120" spans="1:2" x14ac:dyDescent="0.35">
      <c r="A120" s="7" t="s">
        <v>978</v>
      </c>
      <c r="B120" s="7" t="s">
        <v>979</v>
      </c>
    </row>
    <row r="121" spans="1:2" x14ac:dyDescent="0.35">
      <c r="A121" s="7" t="s">
        <v>980</v>
      </c>
      <c r="B121" s="7" t="s">
        <v>981</v>
      </c>
    </row>
    <row r="122" spans="1:2" x14ac:dyDescent="0.35">
      <c r="A122" s="7" t="s">
        <v>982</v>
      </c>
      <c r="B122" s="7" t="s">
        <v>983</v>
      </c>
    </row>
    <row r="123" spans="1:2" x14ac:dyDescent="0.35">
      <c r="A123" s="7" t="s">
        <v>984</v>
      </c>
      <c r="B123" s="7" t="s">
        <v>985</v>
      </c>
    </row>
    <row r="124" spans="1:2" x14ac:dyDescent="0.35">
      <c r="A124" s="7" t="s">
        <v>986</v>
      </c>
      <c r="B124" s="7" t="s">
        <v>987</v>
      </c>
    </row>
    <row r="125" spans="1:2" x14ac:dyDescent="0.35">
      <c r="A125" s="7" t="s">
        <v>988</v>
      </c>
      <c r="B125" s="7" t="s">
        <v>989</v>
      </c>
    </row>
    <row r="126" spans="1:2" x14ac:dyDescent="0.35">
      <c r="A126" s="7" t="s">
        <v>990</v>
      </c>
      <c r="B126" s="7" t="s">
        <v>991</v>
      </c>
    </row>
    <row r="127" spans="1:2" x14ac:dyDescent="0.35">
      <c r="A127" s="7" t="s">
        <v>992</v>
      </c>
      <c r="B127" s="7" t="s">
        <v>993</v>
      </c>
    </row>
    <row r="128" spans="1:2" x14ac:dyDescent="0.35">
      <c r="A128" s="7" t="s">
        <v>994</v>
      </c>
      <c r="B128" s="7" t="s">
        <v>995</v>
      </c>
    </row>
    <row r="129" spans="1:2" x14ac:dyDescent="0.35">
      <c r="A129" s="7" t="s">
        <v>996</v>
      </c>
      <c r="B129" s="7" t="s">
        <v>997</v>
      </c>
    </row>
    <row r="130" spans="1:2" x14ac:dyDescent="0.35">
      <c r="A130" s="7" t="s">
        <v>998</v>
      </c>
      <c r="B130" s="7" t="s">
        <v>999</v>
      </c>
    </row>
    <row r="131" spans="1:2" x14ac:dyDescent="0.35">
      <c r="A131" s="7" t="s">
        <v>1000</v>
      </c>
      <c r="B131" s="7" t="s">
        <v>1001</v>
      </c>
    </row>
    <row r="132" spans="1:2" x14ac:dyDescent="0.35">
      <c r="A132" s="7" t="s">
        <v>1002</v>
      </c>
      <c r="B132" s="7" t="s">
        <v>1003</v>
      </c>
    </row>
    <row r="133" spans="1:2" x14ac:dyDescent="0.35">
      <c r="A133" s="7" t="s">
        <v>1004</v>
      </c>
      <c r="B133" s="7" t="s">
        <v>1005</v>
      </c>
    </row>
    <row r="134" spans="1:2" x14ac:dyDescent="0.35">
      <c r="A134" s="7" t="s">
        <v>1006</v>
      </c>
      <c r="B134" s="7" t="s">
        <v>1007</v>
      </c>
    </row>
    <row r="135" spans="1:2" x14ac:dyDescent="0.35">
      <c r="A135" s="7" t="s">
        <v>1008</v>
      </c>
      <c r="B135" s="7" t="s">
        <v>1009</v>
      </c>
    </row>
    <row r="136" spans="1:2" x14ac:dyDescent="0.35">
      <c r="A136" s="7" t="s">
        <v>1010</v>
      </c>
      <c r="B136" s="7" t="s">
        <v>1011</v>
      </c>
    </row>
    <row r="137" spans="1:2" x14ac:dyDescent="0.35">
      <c r="A137" s="7" t="s">
        <v>1012</v>
      </c>
      <c r="B137" s="7" t="s">
        <v>1013</v>
      </c>
    </row>
    <row r="138" spans="1:2" x14ac:dyDescent="0.35">
      <c r="A138" s="7" t="s">
        <v>1014</v>
      </c>
      <c r="B138" s="7" t="s">
        <v>1015</v>
      </c>
    </row>
    <row r="139" spans="1:2" x14ac:dyDescent="0.35">
      <c r="A139" s="7" t="s">
        <v>1016</v>
      </c>
      <c r="B139" s="7" t="s">
        <v>1017</v>
      </c>
    </row>
    <row r="140" spans="1:2" x14ac:dyDescent="0.35">
      <c r="A140" s="7" t="s">
        <v>1018</v>
      </c>
      <c r="B140" s="7" t="s">
        <v>1019</v>
      </c>
    </row>
    <row r="141" spans="1:2" x14ac:dyDescent="0.35">
      <c r="A141" s="7" t="s">
        <v>1020</v>
      </c>
      <c r="B141" s="7" t="s">
        <v>1021</v>
      </c>
    </row>
    <row r="142" spans="1:2" x14ac:dyDescent="0.35">
      <c r="A142" s="7" t="s">
        <v>1022</v>
      </c>
      <c r="B142" s="7" t="s">
        <v>1023</v>
      </c>
    </row>
    <row r="143" spans="1:2" x14ac:dyDescent="0.35">
      <c r="A143" s="7" t="s">
        <v>1024</v>
      </c>
      <c r="B143" s="7" t="s">
        <v>1025</v>
      </c>
    </row>
    <row r="144" spans="1:2" x14ac:dyDescent="0.35">
      <c r="A144" s="7" t="s">
        <v>1026</v>
      </c>
      <c r="B144" s="7" t="s">
        <v>1027</v>
      </c>
    </row>
    <row r="145" spans="1:2" x14ac:dyDescent="0.35">
      <c r="A145" s="7" t="s">
        <v>1028</v>
      </c>
      <c r="B145" s="7" t="s">
        <v>1029</v>
      </c>
    </row>
    <row r="146" spans="1:2" x14ac:dyDescent="0.35">
      <c r="A146" s="7" t="s">
        <v>1030</v>
      </c>
      <c r="B146" s="7" t="s">
        <v>1031</v>
      </c>
    </row>
    <row r="147" spans="1:2" x14ac:dyDescent="0.35">
      <c r="A147" s="7" t="s">
        <v>1032</v>
      </c>
      <c r="B147" s="7" t="s">
        <v>1033</v>
      </c>
    </row>
    <row r="148" spans="1:2" x14ac:dyDescent="0.35">
      <c r="A148" s="7" t="s">
        <v>1034</v>
      </c>
      <c r="B148" s="7" t="s">
        <v>1035</v>
      </c>
    </row>
    <row r="149" spans="1:2" x14ac:dyDescent="0.35">
      <c r="A149" s="7" t="s">
        <v>1036</v>
      </c>
      <c r="B149" s="7" t="s">
        <v>1037</v>
      </c>
    </row>
    <row r="150" spans="1:2" x14ac:dyDescent="0.35">
      <c r="A150" s="7" t="s">
        <v>1038</v>
      </c>
      <c r="B150" s="7" t="s">
        <v>1039</v>
      </c>
    </row>
    <row r="151" spans="1:2" x14ac:dyDescent="0.35">
      <c r="A151" s="7" t="s">
        <v>1040</v>
      </c>
      <c r="B151" s="7" t="s">
        <v>1041</v>
      </c>
    </row>
    <row r="152" spans="1:2" x14ac:dyDescent="0.35">
      <c r="A152" s="7" t="s">
        <v>1042</v>
      </c>
      <c r="B152" s="7" t="s">
        <v>1043</v>
      </c>
    </row>
    <row r="153" spans="1:2" x14ac:dyDescent="0.35">
      <c r="A153" s="7" t="s">
        <v>1044</v>
      </c>
      <c r="B153" s="7" t="s">
        <v>1045</v>
      </c>
    </row>
    <row r="154" spans="1:2" x14ac:dyDescent="0.35">
      <c r="A154" s="7" t="s">
        <v>1046</v>
      </c>
      <c r="B154" s="7" t="s">
        <v>1047</v>
      </c>
    </row>
    <row r="155" spans="1:2" x14ac:dyDescent="0.35">
      <c r="A155" s="7" t="s">
        <v>1048</v>
      </c>
      <c r="B155" s="7" t="s">
        <v>1049</v>
      </c>
    </row>
    <row r="156" spans="1:2" x14ac:dyDescent="0.35">
      <c r="A156" s="7" t="s">
        <v>1050</v>
      </c>
      <c r="B156" s="7" t="s">
        <v>1051</v>
      </c>
    </row>
    <row r="157" spans="1:2" x14ac:dyDescent="0.35">
      <c r="A157" s="7" t="s">
        <v>1052</v>
      </c>
      <c r="B157" s="7" t="s">
        <v>1053</v>
      </c>
    </row>
    <row r="158" spans="1:2" x14ac:dyDescent="0.35">
      <c r="A158" s="7" t="s">
        <v>1054</v>
      </c>
      <c r="B158" s="7" t="s">
        <v>1055</v>
      </c>
    </row>
    <row r="159" spans="1:2" x14ac:dyDescent="0.35">
      <c r="A159" s="7" t="s">
        <v>1056</v>
      </c>
      <c r="B159" s="7" t="s">
        <v>1057</v>
      </c>
    </row>
    <row r="160" spans="1:2" x14ac:dyDescent="0.35">
      <c r="A160" s="7" t="s">
        <v>1058</v>
      </c>
      <c r="B160" s="7" t="s">
        <v>1059</v>
      </c>
    </row>
    <row r="161" spans="1:2" x14ac:dyDescent="0.35">
      <c r="A161" s="7" t="s">
        <v>1060</v>
      </c>
      <c r="B161" s="7" t="s">
        <v>1061</v>
      </c>
    </row>
    <row r="162" spans="1:2" x14ac:dyDescent="0.35">
      <c r="A162" s="7" t="s">
        <v>1062</v>
      </c>
      <c r="B162" s="7" t="s">
        <v>1063</v>
      </c>
    </row>
    <row r="163" spans="1:2" x14ac:dyDescent="0.35">
      <c r="A163" s="7" t="s">
        <v>1064</v>
      </c>
      <c r="B163" s="7" t="s">
        <v>1065</v>
      </c>
    </row>
    <row r="164" spans="1:2" x14ac:dyDescent="0.35">
      <c r="A164" s="7" t="s">
        <v>1066</v>
      </c>
      <c r="B164" s="7" t="s">
        <v>1067</v>
      </c>
    </row>
    <row r="165" spans="1:2" x14ac:dyDescent="0.35">
      <c r="A165" s="7" t="s">
        <v>1068</v>
      </c>
      <c r="B165" s="7" t="s">
        <v>1069</v>
      </c>
    </row>
    <row r="166" spans="1:2" x14ac:dyDescent="0.35">
      <c r="A166" s="7" t="s">
        <v>1070</v>
      </c>
      <c r="B166" s="7" t="s">
        <v>1071</v>
      </c>
    </row>
    <row r="167" spans="1:2" x14ac:dyDescent="0.35">
      <c r="A167" s="7" t="s">
        <v>1072</v>
      </c>
      <c r="B167" s="7" t="s">
        <v>1073</v>
      </c>
    </row>
    <row r="168" spans="1:2" x14ac:dyDescent="0.35">
      <c r="A168" s="7" t="s">
        <v>1074</v>
      </c>
      <c r="B168" s="7" t="s">
        <v>1075</v>
      </c>
    </row>
    <row r="169" spans="1:2" x14ac:dyDescent="0.35">
      <c r="A169" s="7" t="s">
        <v>1076</v>
      </c>
      <c r="B169" s="7" t="s">
        <v>1077</v>
      </c>
    </row>
    <row r="170" spans="1:2" x14ac:dyDescent="0.35">
      <c r="A170" s="7" t="s">
        <v>1078</v>
      </c>
      <c r="B170" s="7" t="s">
        <v>1079</v>
      </c>
    </row>
    <row r="171" spans="1:2" x14ac:dyDescent="0.35">
      <c r="A171" s="7" t="s">
        <v>1080</v>
      </c>
      <c r="B171" s="7" t="s">
        <v>1081</v>
      </c>
    </row>
    <row r="172" spans="1:2" x14ac:dyDescent="0.35">
      <c r="A172" s="7" t="s">
        <v>1082</v>
      </c>
      <c r="B172" s="7" t="s">
        <v>1083</v>
      </c>
    </row>
    <row r="173" spans="1:2" x14ac:dyDescent="0.35">
      <c r="A173" s="7" t="s">
        <v>1084</v>
      </c>
      <c r="B173" s="7" t="s">
        <v>1085</v>
      </c>
    </row>
    <row r="174" spans="1:2" x14ac:dyDescent="0.35">
      <c r="A174" s="7" t="s">
        <v>1086</v>
      </c>
      <c r="B174" s="7" t="s">
        <v>1087</v>
      </c>
    </row>
    <row r="175" spans="1:2" x14ac:dyDescent="0.35">
      <c r="A175" s="7" t="s">
        <v>1088</v>
      </c>
      <c r="B175" s="7" t="s">
        <v>1089</v>
      </c>
    </row>
    <row r="176" spans="1:2" x14ac:dyDescent="0.35">
      <c r="A176" s="7" t="s">
        <v>1090</v>
      </c>
      <c r="B176" s="7" t="s">
        <v>1091</v>
      </c>
    </row>
    <row r="177" spans="1:2" x14ac:dyDescent="0.35">
      <c r="A177" s="7" t="s">
        <v>1092</v>
      </c>
      <c r="B177" s="7" t="s">
        <v>1093</v>
      </c>
    </row>
    <row r="178" spans="1:2" x14ac:dyDescent="0.35">
      <c r="A178" s="7" t="s">
        <v>1094</v>
      </c>
      <c r="B178" s="7" t="s">
        <v>1095</v>
      </c>
    </row>
    <row r="179" spans="1:2" x14ac:dyDescent="0.35">
      <c r="A179" s="7" t="s">
        <v>1096</v>
      </c>
      <c r="B179" s="7" t="s">
        <v>1097</v>
      </c>
    </row>
    <row r="180" spans="1:2" x14ac:dyDescent="0.35">
      <c r="A180" s="7" t="s">
        <v>1098</v>
      </c>
      <c r="B180" s="7" t="s">
        <v>1099</v>
      </c>
    </row>
    <row r="181" spans="1:2" x14ac:dyDescent="0.35">
      <c r="A181" s="7" t="s">
        <v>1100</v>
      </c>
      <c r="B181" s="7" t="s">
        <v>1101</v>
      </c>
    </row>
    <row r="182" spans="1:2" x14ac:dyDescent="0.35">
      <c r="A182" s="7" t="s">
        <v>1102</v>
      </c>
      <c r="B182" s="7" t="s">
        <v>1103</v>
      </c>
    </row>
    <row r="183" spans="1:2" x14ac:dyDescent="0.35">
      <c r="A183" s="7" t="s">
        <v>1104</v>
      </c>
      <c r="B183" s="7" t="s">
        <v>1105</v>
      </c>
    </row>
    <row r="184" spans="1:2" x14ac:dyDescent="0.35">
      <c r="A184" s="7" t="s">
        <v>1106</v>
      </c>
      <c r="B184" s="7" t="s">
        <v>1107</v>
      </c>
    </row>
    <row r="185" spans="1:2" x14ac:dyDescent="0.35">
      <c r="A185" s="7" t="s">
        <v>1108</v>
      </c>
      <c r="B185" s="7" t="s">
        <v>1109</v>
      </c>
    </row>
    <row r="186" spans="1:2" x14ac:dyDescent="0.35">
      <c r="A186" s="7" t="s">
        <v>1110</v>
      </c>
      <c r="B186" s="7" t="s">
        <v>1111</v>
      </c>
    </row>
  </sheetData>
  <dataValidations count="2">
    <dataValidation type="textLength" operator="lessThan" allowBlank="1" showErrorMessage="1" error="Sequence length is limited to 125mer. " sqref="B2:B186" xr:uid="{8002861C-6CD4-4CA3-AA08-53092F672901}">
      <formula1>140</formula1>
    </dataValidation>
    <dataValidation type="textLength" operator="lessThan" allowBlank="1" showErrorMessage="1" error="Please reduce the number of characters to 17 or less." sqref="A2:A186" xr:uid="{46F86884-76EC-4A6C-A3DB-A63ADFCCE76A}">
      <formula1>18</formula1>
    </dataValidation>
  </dataValidation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0A5B06-2F6C-47B6-BD8A-4251AB08A580}">
  <dimension ref="A1:B424"/>
  <sheetViews>
    <sheetView workbookViewId="0"/>
  </sheetViews>
  <sheetFormatPr defaultRowHeight="14.5" x14ac:dyDescent="0.35"/>
  <cols>
    <col min="1" max="1" width="38.54296875" bestFit="1" customWidth="1"/>
    <col min="2" max="2" width="104.36328125" bestFit="1" customWidth="1"/>
  </cols>
  <sheetData>
    <row r="1" spans="1:2" ht="15" x14ac:dyDescent="0.4">
      <c r="A1" s="1" t="s">
        <v>1512</v>
      </c>
      <c r="B1" s="2" t="s">
        <v>1513</v>
      </c>
    </row>
    <row r="2" spans="1:2" x14ac:dyDescent="0.35">
      <c r="A2" s="5" t="s">
        <v>1306</v>
      </c>
      <c r="B2" s="6" t="s">
        <v>1112</v>
      </c>
    </row>
    <row r="3" spans="1:2" x14ac:dyDescent="0.35">
      <c r="A3" s="5" t="s">
        <v>1307</v>
      </c>
      <c r="B3" s="6" t="s">
        <v>1113</v>
      </c>
    </row>
    <row r="4" spans="1:2" x14ac:dyDescent="0.35">
      <c r="A4" s="5" t="s">
        <v>1308</v>
      </c>
      <c r="B4" s="6" t="s">
        <v>1114</v>
      </c>
    </row>
    <row r="5" spans="1:2" x14ac:dyDescent="0.35">
      <c r="A5" s="5" t="s">
        <v>1309</v>
      </c>
      <c r="B5" s="6" t="s">
        <v>1115</v>
      </c>
    </row>
    <row r="6" spans="1:2" x14ac:dyDescent="0.35">
      <c r="A6" s="5" t="s">
        <v>1310</v>
      </c>
      <c r="B6" s="6" t="s">
        <v>1116</v>
      </c>
    </row>
    <row r="7" spans="1:2" x14ac:dyDescent="0.35">
      <c r="A7" s="5" t="s">
        <v>1311</v>
      </c>
      <c r="B7" s="6" t="s">
        <v>1117</v>
      </c>
    </row>
    <row r="8" spans="1:2" x14ac:dyDescent="0.35">
      <c r="A8" s="5" t="s">
        <v>1312</v>
      </c>
      <c r="B8" s="6" t="s">
        <v>1118</v>
      </c>
    </row>
    <row r="9" spans="1:2" x14ac:dyDescent="0.35">
      <c r="A9" s="5" t="s">
        <v>1313</v>
      </c>
      <c r="B9" s="6" t="s">
        <v>1119</v>
      </c>
    </row>
    <row r="10" spans="1:2" x14ac:dyDescent="0.35">
      <c r="A10" s="5" t="s">
        <v>1314</v>
      </c>
      <c r="B10" s="6" t="s">
        <v>1120</v>
      </c>
    </row>
    <row r="11" spans="1:2" x14ac:dyDescent="0.35">
      <c r="A11" s="5" t="s">
        <v>1315</v>
      </c>
      <c r="B11" s="6" t="s">
        <v>1121</v>
      </c>
    </row>
    <row r="12" spans="1:2" x14ac:dyDescent="0.35">
      <c r="A12" s="5" t="s">
        <v>1316</v>
      </c>
      <c r="B12" s="6" t="s">
        <v>1122</v>
      </c>
    </row>
    <row r="13" spans="1:2" x14ac:dyDescent="0.35">
      <c r="A13" s="5" t="s">
        <v>1317</v>
      </c>
      <c r="B13" s="6" t="s">
        <v>1123</v>
      </c>
    </row>
    <row r="14" spans="1:2" x14ac:dyDescent="0.35">
      <c r="A14" s="5" t="s">
        <v>1318</v>
      </c>
      <c r="B14" s="6" t="s">
        <v>1124</v>
      </c>
    </row>
    <row r="15" spans="1:2" x14ac:dyDescent="0.35">
      <c r="A15" s="5" t="s">
        <v>1319</v>
      </c>
      <c r="B15" s="6" t="s">
        <v>1125</v>
      </c>
    </row>
    <row r="16" spans="1:2" x14ac:dyDescent="0.35">
      <c r="A16" s="5" t="s">
        <v>1320</v>
      </c>
      <c r="B16" s="6" t="s">
        <v>1126</v>
      </c>
    </row>
    <row r="17" spans="1:2" x14ac:dyDescent="0.35">
      <c r="A17" s="5" t="s">
        <v>1321</v>
      </c>
      <c r="B17" s="6" t="s">
        <v>1127</v>
      </c>
    </row>
    <row r="18" spans="1:2" x14ac:dyDescent="0.35">
      <c r="A18" s="5" t="s">
        <v>1322</v>
      </c>
      <c r="B18" s="6" t="s">
        <v>1128</v>
      </c>
    </row>
    <row r="19" spans="1:2" x14ac:dyDescent="0.35">
      <c r="A19" s="5" t="s">
        <v>1323</v>
      </c>
      <c r="B19" s="6" t="s">
        <v>1129</v>
      </c>
    </row>
    <row r="20" spans="1:2" x14ac:dyDescent="0.35">
      <c r="A20" s="5" t="s">
        <v>1324</v>
      </c>
      <c r="B20" s="6" t="s">
        <v>1130</v>
      </c>
    </row>
    <row r="21" spans="1:2" x14ac:dyDescent="0.35">
      <c r="A21" s="5" t="s">
        <v>1325</v>
      </c>
      <c r="B21" s="6" t="s">
        <v>1131</v>
      </c>
    </row>
    <row r="22" spans="1:2" x14ac:dyDescent="0.35">
      <c r="A22" s="5" t="s">
        <v>1326</v>
      </c>
      <c r="B22" s="6" t="s">
        <v>1132</v>
      </c>
    </row>
    <row r="23" spans="1:2" x14ac:dyDescent="0.35">
      <c r="A23" s="5" t="s">
        <v>1327</v>
      </c>
      <c r="B23" s="6" t="s">
        <v>1133</v>
      </c>
    </row>
    <row r="24" spans="1:2" x14ac:dyDescent="0.35">
      <c r="A24" s="5" t="s">
        <v>1328</v>
      </c>
      <c r="B24" s="6" t="s">
        <v>1134</v>
      </c>
    </row>
    <row r="25" spans="1:2" x14ac:dyDescent="0.35">
      <c r="A25" s="5" t="s">
        <v>1329</v>
      </c>
      <c r="B25" s="6" t="s">
        <v>1135</v>
      </c>
    </row>
    <row r="26" spans="1:2" x14ac:dyDescent="0.35">
      <c r="A26" s="5" t="s">
        <v>1330</v>
      </c>
      <c r="B26" s="6" t="s">
        <v>1136</v>
      </c>
    </row>
    <row r="27" spans="1:2" x14ac:dyDescent="0.35">
      <c r="A27" s="5" t="s">
        <v>1331</v>
      </c>
      <c r="B27" s="6" t="s">
        <v>1137</v>
      </c>
    </row>
    <row r="28" spans="1:2" x14ac:dyDescent="0.35">
      <c r="A28" s="5" t="s">
        <v>1332</v>
      </c>
      <c r="B28" s="6" t="s">
        <v>1138</v>
      </c>
    </row>
    <row r="29" spans="1:2" x14ac:dyDescent="0.35">
      <c r="A29" s="5" t="s">
        <v>1333</v>
      </c>
      <c r="B29" s="6" t="s">
        <v>1139</v>
      </c>
    </row>
    <row r="30" spans="1:2" x14ac:dyDescent="0.35">
      <c r="A30" s="5" t="s">
        <v>1334</v>
      </c>
      <c r="B30" s="6" t="s">
        <v>1140</v>
      </c>
    </row>
    <row r="31" spans="1:2" x14ac:dyDescent="0.35">
      <c r="A31" s="5" t="s">
        <v>1335</v>
      </c>
      <c r="B31" s="6" t="s">
        <v>1141</v>
      </c>
    </row>
    <row r="32" spans="1:2" x14ac:dyDescent="0.35">
      <c r="A32" s="5" t="s">
        <v>1336</v>
      </c>
      <c r="B32" s="6" t="s">
        <v>1142</v>
      </c>
    </row>
    <row r="33" spans="1:2" x14ac:dyDescent="0.35">
      <c r="A33" s="5" t="s">
        <v>1337</v>
      </c>
      <c r="B33" s="6" t="s">
        <v>1143</v>
      </c>
    </row>
    <row r="34" spans="1:2" x14ac:dyDescent="0.35">
      <c r="A34" s="5" t="s">
        <v>1338</v>
      </c>
      <c r="B34" s="6" t="s">
        <v>1144</v>
      </c>
    </row>
    <row r="35" spans="1:2" x14ac:dyDescent="0.35">
      <c r="A35" s="5" t="s">
        <v>1339</v>
      </c>
      <c r="B35" s="6" t="s">
        <v>1145</v>
      </c>
    </row>
    <row r="36" spans="1:2" x14ac:dyDescent="0.35">
      <c r="A36" s="5" t="s">
        <v>1340</v>
      </c>
      <c r="B36" s="6" t="s">
        <v>1146</v>
      </c>
    </row>
    <row r="37" spans="1:2" x14ac:dyDescent="0.35">
      <c r="A37" s="5" t="s">
        <v>1341</v>
      </c>
      <c r="B37" s="6" t="s">
        <v>1147</v>
      </c>
    </row>
    <row r="38" spans="1:2" x14ac:dyDescent="0.35">
      <c r="A38" s="5" t="s">
        <v>1342</v>
      </c>
      <c r="B38" s="6" t="s">
        <v>1148</v>
      </c>
    </row>
    <row r="39" spans="1:2" x14ac:dyDescent="0.35">
      <c r="A39" s="5" t="s">
        <v>1343</v>
      </c>
      <c r="B39" s="6" t="s">
        <v>1149</v>
      </c>
    </row>
    <row r="40" spans="1:2" x14ac:dyDescent="0.35">
      <c r="A40" s="5" t="s">
        <v>1344</v>
      </c>
      <c r="B40" s="6" t="s">
        <v>1150</v>
      </c>
    </row>
    <row r="41" spans="1:2" x14ac:dyDescent="0.35">
      <c r="A41" s="5" t="s">
        <v>1345</v>
      </c>
      <c r="B41" s="6" t="s">
        <v>1151</v>
      </c>
    </row>
    <row r="42" spans="1:2" x14ac:dyDescent="0.35">
      <c r="A42" s="5" t="s">
        <v>1346</v>
      </c>
      <c r="B42" s="6" t="s">
        <v>1152</v>
      </c>
    </row>
    <row r="43" spans="1:2" x14ac:dyDescent="0.35">
      <c r="A43" s="5" t="s">
        <v>1347</v>
      </c>
      <c r="B43" s="6" t="s">
        <v>1153</v>
      </c>
    </row>
    <row r="44" spans="1:2" x14ac:dyDescent="0.35">
      <c r="A44" s="5" t="s">
        <v>1348</v>
      </c>
      <c r="B44" s="6" t="s">
        <v>1154</v>
      </c>
    </row>
    <row r="45" spans="1:2" x14ac:dyDescent="0.35">
      <c r="A45" s="5" t="s">
        <v>1349</v>
      </c>
      <c r="B45" s="6" t="s">
        <v>1155</v>
      </c>
    </row>
    <row r="46" spans="1:2" x14ac:dyDescent="0.35">
      <c r="A46" s="5" t="s">
        <v>1350</v>
      </c>
      <c r="B46" s="6" t="s">
        <v>1156</v>
      </c>
    </row>
    <row r="47" spans="1:2" x14ac:dyDescent="0.35">
      <c r="A47" s="5" t="s">
        <v>1351</v>
      </c>
      <c r="B47" s="6" t="s">
        <v>1157</v>
      </c>
    </row>
    <row r="48" spans="1:2" x14ac:dyDescent="0.35">
      <c r="A48" s="5" t="s">
        <v>1352</v>
      </c>
      <c r="B48" s="6" t="s">
        <v>1158</v>
      </c>
    </row>
    <row r="49" spans="1:2" x14ac:dyDescent="0.35">
      <c r="A49" s="5" t="s">
        <v>1353</v>
      </c>
      <c r="B49" s="6" t="s">
        <v>1159</v>
      </c>
    </row>
    <row r="50" spans="1:2" x14ac:dyDescent="0.35">
      <c r="A50" s="5" t="s">
        <v>1354</v>
      </c>
      <c r="B50" s="6" t="s">
        <v>1160</v>
      </c>
    </row>
    <row r="51" spans="1:2" x14ac:dyDescent="0.35">
      <c r="A51" s="5" t="s">
        <v>1355</v>
      </c>
      <c r="B51" s="6" t="s">
        <v>1161</v>
      </c>
    </row>
    <row r="52" spans="1:2" x14ac:dyDescent="0.35">
      <c r="A52" s="5" t="s">
        <v>1356</v>
      </c>
      <c r="B52" s="6" t="s">
        <v>1162</v>
      </c>
    </row>
    <row r="53" spans="1:2" x14ac:dyDescent="0.35">
      <c r="A53" s="5" t="s">
        <v>1357</v>
      </c>
      <c r="B53" s="6" t="s">
        <v>1163</v>
      </c>
    </row>
    <row r="54" spans="1:2" x14ac:dyDescent="0.35">
      <c r="A54" s="5" t="s">
        <v>1358</v>
      </c>
      <c r="B54" s="6" t="s">
        <v>1164</v>
      </c>
    </row>
    <row r="55" spans="1:2" x14ac:dyDescent="0.35">
      <c r="A55" s="5" t="s">
        <v>1359</v>
      </c>
      <c r="B55" s="6" t="s">
        <v>1165</v>
      </c>
    </row>
    <row r="56" spans="1:2" x14ac:dyDescent="0.35">
      <c r="A56" s="5" t="s">
        <v>1360</v>
      </c>
      <c r="B56" s="6" t="s">
        <v>1166</v>
      </c>
    </row>
    <row r="57" spans="1:2" x14ac:dyDescent="0.35">
      <c r="A57" s="5" t="s">
        <v>1361</v>
      </c>
      <c r="B57" s="6" t="s">
        <v>1167</v>
      </c>
    </row>
    <row r="58" spans="1:2" x14ac:dyDescent="0.35">
      <c r="A58" s="5" t="s">
        <v>1362</v>
      </c>
      <c r="B58" s="6" t="s">
        <v>1168</v>
      </c>
    </row>
    <row r="59" spans="1:2" x14ac:dyDescent="0.35">
      <c r="A59" s="5" t="s">
        <v>1363</v>
      </c>
      <c r="B59" s="6" t="s">
        <v>1169</v>
      </c>
    </row>
    <row r="60" spans="1:2" x14ac:dyDescent="0.35">
      <c r="A60" s="5" t="s">
        <v>1364</v>
      </c>
      <c r="B60" s="6" t="s">
        <v>1170</v>
      </c>
    </row>
    <row r="61" spans="1:2" x14ac:dyDescent="0.35">
      <c r="A61" s="5" t="s">
        <v>1365</v>
      </c>
      <c r="B61" s="6" t="s">
        <v>1171</v>
      </c>
    </row>
    <row r="62" spans="1:2" x14ac:dyDescent="0.35">
      <c r="A62" s="5" t="s">
        <v>1366</v>
      </c>
      <c r="B62" s="6" t="s">
        <v>1172</v>
      </c>
    </row>
    <row r="63" spans="1:2" x14ac:dyDescent="0.35">
      <c r="A63" s="5" t="s">
        <v>1367</v>
      </c>
      <c r="B63" s="6" t="s">
        <v>1173</v>
      </c>
    </row>
    <row r="64" spans="1:2" x14ac:dyDescent="0.35">
      <c r="A64" s="5" t="s">
        <v>1368</v>
      </c>
      <c r="B64" s="6" t="s">
        <v>1174</v>
      </c>
    </row>
    <row r="65" spans="1:2" x14ac:dyDescent="0.35">
      <c r="A65" s="5" t="s">
        <v>1369</v>
      </c>
      <c r="B65" s="6" t="s">
        <v>1175</v>
      </c>
    </row>
    <row r="66" spans="1:2" x14ac:dyDescent="0.35">
      <c r="A66" s="5" t="s">
        <v>1370</v>
      </c>
      <c r="B66" s="6" t="s">
        <v>1176</v>
      </c>
    </row>
    <row r="67" spans="1:2" x14ac:dyDescent="0.35">
      <c r="A67" s="5" t="s">
        <v>1371</v>
      </c>
      <c r="B67" s="6" t="s">
        <v>1177</v>
      </c>
    </row>
    <row r="68" spans="1:2" x14ac:dyDescent="0.35">
      <c r="A68" s="5" t="s">
        <v>1372</v>
      </c>
      <c r="B68" s="6" t="s">
        <v>1178</v>
      </c>
    </row>
    <row r="69" spans="1:2" x14ac:dyDescent="0.35">
      <c r="A69" s="5" t="s">
        <v>1373</v>
      </c>
      <c r="B69" s="6" t="s">
        <v>1179</v>
      </c>
    </row>
    <row r="70" spans="1:2" x14ac:dyDescent="0.35">
      <c r="A70" s="5" t="s">
        <v>1374</v>
      </c>
      <c r="B70" s="6" t="s">
        <v>1180</v>
      </c>
    </row>
    <row r="71" spans="1:2" x14ac:dyDescent="0.35">
      <c r="A71" s="5" t="s">
        <v>1375</v>
      </c>
      <c r="B71" s="6" t="s">
        <v>1181</v>
      </c>
    </row>
    <row r="72" spans="1:2" x14ac:dyDescent="0.35">
      <c r="A72" s="5" t="s">
        <v>1376</v>
      </c>
      <c r="B72" s="6" t="s">
        <v>1182</v>
      </c>
    </row>
    <row r="73" spans="1:2" x14ac:dyDescent="0.35">
      <c r="A73" s="5" t="s">
        <v>1377</v>
      </c>
      <c r="B73" s="6" t="s">
        <v>1183</v>
      </c>
    </row>
    <row r="74" spans="1:2" x14ac:dyDescent="0.35">
      <c r="A74" s="5" t="s">
        <v>1378</v>
      </c>
      <c r="B74" s="6" t="s">
        <v>1184</v>
      </c>
    </row>
    <row r="75" spans="1:2" x14ac:dyDescent="0.35">
      <c r="A75" s="5" t="s">
        <v>1379</v>
      </c>
      <c r="B75" s="6" t="s">
        <v>1185</v>
      </c>
    </row>
    <row r="76" spans="1:2" x14ac:dyDescent="0.35">
      <c r="A76" s="5" t="s">
        <v>1380</v>
      </c>
      <c r="B76" s="6" t="s">
        <v>1186</v>
      </c>
    </row>
    <row r="77" spans="1:2" x14ac:dyDescent="0.35">
      <c r="A77" s="5" t="s">
        <v>1381</v>
      </c>
      <c r="B77" s="6" t="s">
        <v>1187</v>
      </c>
    </row>
    <row r="78" spans="1:2" x14ac:dyDescent="0.35">
      <c r="A78" s="5" t="s">
        <v>1382</v>
      </c>
      <c r="B78" s="6" t="s">
        <v>1188</v>
      </c>
    </row>
    <row r="79" spans="1:2" x14ac:dyDescent="0.35">
      <c r="A79" s="5" t="s">
        <v>1383</v>
      </c>
      <c r="B79" s="6" t="s">
        <v>1189</v>
      </c>
    </row>
    <row r="80" spans="1:2" x14ac:dyDescent="0.35">
      <c r="A80" s="5" t="s">
        <v>1384</v>
      </c>
      <c r="B80" s="6" t="s">
        <v>1190</v>
      </c>
    </row>
    <row r="81" spans="1:2" x14ac:dyDescent="0.35">
      <c r="A81" s="5" t="s">
        <v>1385</v>
      </c>
      <c r="B81" s="6" t="s">
        <v>1191</v>
      </c>
    </row>
    <row r="82" spans="1:2" x14ac:dyDescent="0.35">
      <c r="A82" s="5" t="s">
        <v>1386</v>
      </c>
      <c r="B82" s="6" t="s">
        <v>1192</v>
      </c>
    </row>
    <row r="83" spans="1:2" x14ac:dyDescent="0.35">
      <c r="A83" s="5" t="s">
        <v>1387</v>
      </c>
      <c r="B83" s="6" t="s">
        <v>1193</v>
      </c>
    </row>
    <row r="84" spans="1:2" x14ac:dyDescent="0.35">
      <c r="A84" s="5" t="s">
        <v>1388</v>
      </c>
      <c r="B84" s="6" t="s">
        <v>1194</v>
      </c>
    </row>
    <row r="85" spans="1:2" x14ac:dyDescent="0.35">
      <c r="A85" s="5" t="s">
        <v>1389</v>
      </c>
      <c r="B85" s="6" t="s">
        <v>1195</v>
      </c>
    </row>
    <row r="86" spans="1:2" x14ac:dyDescent="0.35">
      <c r="A86" s="5" t="s">
        <v>1390</v>
      </c>
      <c r="B86" s="6" t="s">
        <v>1196</v>
      </c>
    </row>
    <row r="87" spans="1:2" x14ac:dyDescent="0.35">
      <c r="A87" s="5" t="s">
        <v>1391</v>
      </c>
      <c r="B87" s="6" t="s">
        <v>1197</v>
      </c>
    </row>
    <row r="88" spans="1:2" x14ac:dyDescent="0.35">
      <c r="A88" s="5" t="s">
        <v>1392</v>
      </c>
      <c r="B88" s="6" t="s">
        <v>1198</v>
      </c>
    </row>
    <row r="89" spans="1:2" x14ac:dyDescent="0.35">
      <c r="A89" s="5" t="s">
        <v>1393</v>
      </c>
      <c r="B89" s="6" t="s">
        <v>1199</v>
      </c>
    </row>
    <row r="90" spans="1:2" x14ac:dyDescent="0.35">
      <c r="A90" s="5" t="s">
        <v>1394</v>
      </c>
      <c r="B90" s="6" t="s">
        <v>1200</v>
      </c>
    </row>
    <row r="91" spans="1:2" x14ac:dyDescent="0.35">
      <c r="A91" s="5" t="s">
        <v>1395</v>
      </c>
      <c r="B91" s="6" t="s">
        <v>1201</v>
      </c>
    </row>
    <row r="92" spans="1:2" x14ac:dyDescent="0.35">
      <c r="A92" s="5" t="s">
        <v>1396</v>
      </c>
      <c r="B92" s="6" t="s">
        <v>1202</v>
      </c>
    </row>
    <row r="93" spans="1:2" x14ac:dyDescent="0.35">
      <c r="A93" s="5" t="s">
        <v>1397</v>
      </c>
      <c r="B93" s="6" t="s">
        <v>1203</v>
      </c>
    </row>
    <row r="94" spans="1:2" x14ac:dyDescent="0.35">
      <c r="A94" s="5" t="s">
        <v>1398</v>
      </c>
      <c r="B94" s="6" t="s">
        <v>1204</v>
      </c>
    </row>
    <row r="95" spans="1:2" x14ac:dyDescent="0.35">
      <c r="A95" s="5" t="s">
        <v>1399</v>
      </c>
      <c r="B95" s="6" t="s">
        <v>1205</v>
      </c>
    </row>
    <row r="96" spans="1:2" x14ac:dyDescent="0.35">
      <c r="A96" s="5" t="s">
        <v>1400</v>
      </c>
      <c r="B96" s="6" t="s">
        <v>1206</v>
      </c>
    </row>
    <row r="97" spans="1:2" x14ac:dyDescent="0.35">
      <c r="A97" s="5" t="s">
        <v>1401</v>
      </c>
      <c r="B97" s="6" t="s">
        <v>1207</v>
      </c>
    </row>
    <row r="98" spans="1:2" x14ac:dyDescent="0.35">
      <c r="A98" s="5" t="s">
        <v>1402</v>
      </c>
      <c r="B98" s="6" t="s">
        <v>1208</v>
      </c>
    </row>
    <row r="99" spans="1:2" x14ac:dyDescent="0.35">
      <c r="A99" s="5" t="s">
        <v>1403</v>
      </c>
      <c r="B99" s="6" t="s">
        <v>1209</v>
      </c>
    </row>
    <row r="100" spans="1:2" x14ac:dyDescent="0.35">
      <c r="A100" s="5" t="s">
        <v>1404</v>
      </c>
      <c r="B100" s="6" t="s">
        <v>1210</v>
      </c>
    </row>
    <row r="101" spans="1:2" x14ac:dyDescent="0.35">
      <c r="A101" s="5" t="s">
        <v>1405</v>
      </c>
      <c r="B101" s="6" t="s">
        <v>1211</v>
      </c>
    </row>
    <row r="102" spans="1:2" x14ac:dyDescent="0.35">
      <c r="A102" s="5" t="s">
        <v>1406</v>
      </c>
      <c r="B102" s="6" t="s">
        <v>1212</v>
      </c>
    </row>
    <row r="103" spans="1:2" x14ac:dyDescent="0.35">
      <c r="A103" s="5" t="s">
        <v>1407</v>
      </c>
      <c r="B103" s="6" t="s">
        <v>1213</v>
      </c>
    </row>
    <row r="104" spans="1:2" x14ac:dyDescent="0.35">
      <c r="A104" s="5" t="s">
        <v>1408</v>
      </c>
      <c r="B104" s="6" t="s">
        <v>1214</v>
      </c>
    </row>
    <row r="105" spans="1:2" x14ac:dyDescent="0.35">
      <c r="A105" s="5" t="s">
        <v>1409</v>
      </c>
      <c r="B105" s="6" t="s">
        <v>1215</v>
      </c>
    </row>
    <row r="106" spans="1:2" x14ac:dyDescent="0.35">
      <c r="A106" s="5" t="s">
        <v>1410</v>
      </c>
      <c r="B106" s="6" t="s">
        <v>1216</v>
      </c>
    </row>
    <row r="107" spans="1:2" x14ac:dyDescent="0.35">
      <c r="A107" s="5" t="s">
        <v>1411</v>
      </c>
      <c r="B107" s="6" t="s">
        <v>1217</v>
      </c>
    </row>
    <row r="108" spans="1:2" x14ac:dyDescent="0.35">
      <c r="A108" s="5" t="s">
        <v>1412</v>
      </c>
      <c r="B108" s="6" t="s">
        <v>1218</v>
      </c>
    </row>
    <row r="109" spans="1:2" x14ac:dyDescent="0.35">
      <c r="A109" s="5" t="s">
        <v>1413</v>
      </c>
      <c r="B109" s="6" t="s">
        <v>1219</v>
      </c>
    </row>
    <row r="110" spans="1:2" x14ac:dyDescent="0.35">
      <c r="A110" s="5" t="s">
        <v>1414</v>
      </c>
      <c r="B110" s="6" t="s">
        <v>1220</v>
      </c>
    </row>
    <row r="111" spans="1:2" x14ac:dyDescent="0.35">
      <c r="A111" s="5" t="s">
        <v>1415</v>
      </c>
      <c r="B111" s="6" t="s">
        <v>1221</v>
      </c>
    </row>
    <row r="112" spans="1:2" x14ac:dyDescent="0.35">
      <c r="A112" s="5" t="s">
        <v>1416</v>
      </c>
      <c r="B112" s="6" t="s">
        <v>1222</v>
      </c>
    </row>
    <row r="113" spans="1:2" x14ac:dyDescent="0.35">
      <c r="A113" s="5" t="s">
        <v>1417</v>
      </c>
      <c r="B113" s="6" t="s">
        <v>1223</v>
      </c>
    </row>
    <row r="114" spans="1:2" x14ac:dyDescent="0.35">
      <c r="A114" s="5" t="s">
        <v>1418</v>
      </c>
      <c r="B114" s="6" t="s">
        <v>1224</v>
      </c>
    </row>
    <row r="115" spans="1:2" x14ac:dyDescent="0.35">
      <c r="A115" s="5" t="s">
        <v>1419</v>
      </c>
      <c r="B115" s="6" t="s">
        <v>1225</v>
      </c>
    </row>
    <row r="116" spans="1:2" x14ac:dyDescent="0.35">
      <c r="A116" s="5" t="s">
        <v>1420</v>
      </c>
      <c r="B116" s="6" t="s">
        <v>1226</v>
      </c>
    </row>
    <row r="117" spans="1:2" x14ac:dyDescent="0.35">
      <c r="A117" s="5" t="s">
        <v>1421</v>
      </c>
      <c r="B117" s="6" t="s">
        <v>1227</v>
      </c>
    </row>
    <row r="118" spans="1:2" x14ac:dyDescent="0.35">
      <c r="A118" s="5" t="s">
        <v>1422</v>
      </c>
      <c r="B118" s="6" t="s">
        <v>1228</v>
      </c>
    </row>
    <row r="119" spans="1:2" x14ac:dyDescent="0.35">
      <c r="A119" s="5" t="s">
        <v>1423</v>
      </c>
      <c r="B119" s="6" t="s">
        <v>1229</v>
      </c>
    </row>
    <row r="120" spans="1:2" x14ac:dyDescent="0.35">
      <c r="A120" s="5" t="s">
        <v>1424</v>
      </c>
      <c r="B120" s="6" t="s">
        <v>1230</v>
      </c>
    </row>
    <row r="121" spans="1:2" x14ac:dyDescent="0.35">
      <c r="A121" s="5" t="s">
        <v>1425</v>
      </c>
      <c r="B121" s="6" t="s">
        <v>1231</v>
      </c>
    </row>
    <row r="122" spans="1:2" x14ac:dyDescent="0.35">
      <c r="A122" s="5" t="s">
        <v>1426</v>
      </c>
      <c r="B122" s="6" t="s">
        <v>1232</v>
      </c>
    </row>
    <row r="123" spans="1:2" x14ac:dyDescent="0.35">
      <c r="A123" s="5" t="s">
        <v>1427</v>
      </c>
      <c r="B123" s="6" t="s">
        <v>1233</v>
      </c>
    </row>
    <row r="124" spans="1:2" x14ac:dyDescent="0.35">
      <c r="A124" s="5" t="s">
        <v>1428</v>
      </c>
      <c r="B124" s="6" t="s">
        <v>1234</v>
      </c>
    </row>
    <row r="125" spans="1:2" x14ac:dyDescent="0.35">
      <c r="A125" s="5" t="s">
        <v>1429</v>
      </c>
      <c r="B125" s="6" t="s">
        <v>1235</v>
      </c>
    </row>
    <row r="126" spans="1:2" x14ac:dyDescent="0.35">
      <c r="A126" s="5" t="s">
        <v>1430</v>
      </c>
      <c r="B126" s="6" t="s">
        <v>1236</v>
      </c>
    </row>
    <row r="127" spans="1:2" x14ac:dyDescent="0.35">
      <c r="A127" s="5" t="s">
        <v>1431</v>
      </c>
      <c r="B127" s="6" t="s">
        <v>1237</v>
      </c>
    </row>
    <row r="128" spans="1:2" x14ac:dyDescent="0.35">
      <c r="A128" s="5" t="s">
        <v>1432</v>
      </c>
      <c r="B128" s="6" t="s">
        <v>1238</v>
      </c>
    </row>
    <row r="129" spans="1:2" x14ac:dyDescent="0.35">
      <c r="A129" s="5" t="s">
        <v>1433</v>
      </c>
      <c r="B129" s="6" t="s">
        <v>1239</v>
      </c>
    </row>
    <row r="130" spans="1:2" x14ac:dyDescent="0.35">
      <c r="A130" s="5" t="s">
        <v>1434</v>
      </c>
      <c r="B130" s="6" t="s">
        <v>1240</v>
      </c>
    </row>
    <row r="131" spans="1:2" x14ac:dyDescent="0.35">
      <c r="A131" s="5" t="s">
        <v>1435</v>
      </c>
      <c r="B131" s="6" t="s">
        <v>1241</v>
      </c>
    </row>
    <row r="132" spans="1:2" x14ac:dyDescent="0.35">
      <c r="A132" s="5" t="s">
        <v>1436</v>
      </c>
      <c r="B132" s="6" t="s">
        <v>1242</v>
      </c>
    </row>
    <row r="133" spans="1:2" x14ac:dyDescent="0.35">
      <c r="A133" s="5" t="s">
        <v>1437</v>
      </c>
      <c r="B133" s="6" t="s">
        <v>1243</v>
      </c>
    </row>
    <row r="134" spans="1:2" x14ac:dyDescent="0.35">
      <c r="A134" s="5" t="s">
        <v>1438</v>
      </c>
      <c r="B134" s="6" t="s">
        <v>1244</v>
      </c>
    </row>
    <row r="135" spans="1:2" x14ac:dyDescent="0.35">
      <c r="A135" s="5" t="s">
        <v>1439</v>
      </c>
      <c r="B135" s="6" t="s">
        <v>1245</v>
      </c>
    </row>
    <row r="136" spans="1:2" x14ac:dyDescent="0.35">
      <c r="A136" s="5" t="s">
        <v>1440</v>
      </c>
      <c r="B136" s="6" t="s">
        <v>1246</v>
      </c>
    </row>
    <row r="137" spans="1:2" x14ac:dyDescent="0.35">
      <c r="A137" s="5" t="s">
        <v>1441</v>
      </c>
      <c r="B137" s="6" t="s">
        <v>1247</v>
      </c>
    </row>
    <row r="138" spans="1:2" x14ac:dyDescent="0.35">
      <c r="A138" s="5" t="s">
        <v>1442</v>
      </c>
      <c r="B138" s="6" t="s">
        <v>1248</v>
      </c>
    </row>
    <row r="139" spans="1:2" x14ac:dyDescent="0.35">
      <c r="A139" s="5" t="s">
        <v>1443</v>
      </c>
      <c r="B139" s="6" t="s">
        <v>1249</v>
      </c>
    </row>
    <row r="140" spans="1:2" x14ac:dyDescent="0.35">
      <c r="A140" s="5" t="s">
        <v>1444</v>
      </c>
      <c r="B140" s="6" t="s">
        <v>1250</v>
      </c>
    </row>
    <row r="141" spans="1:2" x14ac:dyDescent="0.35">
      <c r="A141" s="5" t="s">
        <v>1445</v>
      </c>
      <c r="B141" s="6" t="s">
        <v>1251</v>
      </c>
    </row>
    <row r="142" spans="1:2" x14ac:dyDescent="0.35">
      <c r="A142" s="5" t="s">
        <v>1446</v>
      </c>
      <c r="B142" s="6" t="s">
        <v>1252</v>
      </c>
    </row>
    <row r="143" spans="1:2" x14ac:dyDescent="0.35">
      <c r="A143" s="5" t="s">
        <v>1447</v>
      </c>
      <c r="B143" s="6" t="s">
        <v>1253</v>
      </c>
    </row>
    <row r="144" spans="1:2" x14ac:dyDescent="0.35">
      <c r="A144" s="5" t="s">
        <v>1448</v>
      </c>
      <c r="B144" s="6" t="s">
        <v>1254</v>
      </c>
    </row>
    <row r="145" spans="1:2" x14ac:dyDescent="0.35">
      <c r="A145" s="5" t="s">
        <v>1449</v>
      </c>
      <c r="B145" s="6" t="s">
        <v>1255</v>
      </c>
    </row>
    <row r="146" spans="1:2" x14ac:dyDescent="0.35">
      <c r="A146" s="5" t="s">
        <v>1450</v>
      </c>
      <c r="B146" s="6" t="s">
        <v>1256</v>
      </c>
    </row>
    <row r="147" spans="1:2" x14ac:dyDescent="0.35">
      <c r="A147" s="5" t="s">
        <v>1451</v>
      </c>
      <c r="B147" s="6" t="s">
        <v>1257</v>
      </c>
    </row>
    <row r="148" spans="1:2" x14ac:dyDescent="0.35">
      <c r="A148" s="5" t="s">
        <v>1452</v>
      </c>
      <c r="B148" s="6" t="s">
        <v>1258</v>
      </c>
    </row>
    <row r="149" spans="1:2" x14ac:dyDescent="0.35">
      <c r="A149" s="5" t="s">
        <v>1453</v>
      </c>
      <c r="B149" s="6" t="s">
        <v>1259</v>
      </c>
    </row>
    <row r="150" spans="1:2" x14ac:dyDescent="0.35">
      <c r="A150" s="5" t="s">
        <v>1454</v>
      </c>
      <c r="B150" s="6" t="s">
        <v>1260</v>
      </c>
    </row>
    <row r="151" spans="1:2" x14ac:dyDescent="0.35">
      <c r="A151" s="5" t="s">
        <v>1455</v>
      </c>
      <c r="B151" s="6" t="s">
        <v>1261</v>
      </c>
    </row>
    <row r="152" spans="1:2" x14ac:dyDescent="0.35">
      <c r="A152" s="5" t="s">
        <v>1456</v>
      </c>
      <c r="B152" s="6" t="s">
        <v>1262</v>
      </c>
    </row>
    <row r="153" spans="1:2" x14ac:dyDescent="0.35">
      <c r="A153" s="5" t="s">
        <v>1457</v>
      </c>
      <c r="B153" s="6" t="s">
        <v>1263</v>
      </c>
    </row>
    <row r="154" spans="1:2" x14ac:dyDescent="0.35">
      <c r="A154" s="5" t="s">
        <v>1458</v>
      </c>
      <c r="B154" s="6" t="s">
        <v>1264</v>
      </c>
    </row>
    <row r="155" spans="1:2" x14ac:dyDescent="0.35">
      <c r="A155" s="5" t="s">
        <v>1459</v>
      </c>
      <c r="B155" s="6" t="s">
        <v>1265</v>
      </c>
    </row>
    <row r="156" spans="1:2" x14ac:dyDescent="0.35">
      <c r="A156" s="5" t="s">
        <v>1460</v>
      </c>
      <c r="B156" s="6" t="s">
        <v>1266</v>
      </c>
    </row>
    <row r="157" spans="1:2" x14ac:dyDescent="0.35">
      <c r="A157" s="5" t="s">
        <v>1461</v>
      </c>
      <c r="B157" s="6" t="s">
        <v>1267</v>
      </c>
    </row>
    <row r="158" spans="1:2" x14ac:dyDescent="0.35">
      <c r="A158" s="5" t="s">
        <v>1462</v>
      </c>
      <c r="B158" s="6" t="s">
        <v>1268</v>
      </c>
    </row>
    <row r="159" spans="1:2" x14ac:dyDescent="0.35">
      <c r="A159" s="5" t="s">
        <v>1463</v>
      </c>
      <c r="B159" s="6" t="s">
        <v>1269</v>
      </c>
    </row>
    <row r="160" spans="1:2" x14ac:dyDescent="0.35">
      <c r="A160" s="5" t="s">
        <v>1464</v>
      </c>
      <c r="B160" s="6" t="s">
        <v>1270</v>
      </c>
    </row>
    <row r="161" spans="1:2" x14ac:dyDescent="0.35">
      <c r="A161" s="5" t="s">
        <v>1465</v>
      </c>
      <c r="B161" s="6" t="s">
        <v>1271</v>
      </c>
    </row>
    <row r="162" spans="1:2" x14ac:dyDescent="0.35">
      <c r="A162" s="5" t="s">
        <v>1466</v>
      </c>
      <c r="B162" s="6" t="s">
        <v>1272</v>
      </c>
    </row>
    <row r="163" spans="1:2" x14ac:dyDescent="0.35">
      <c r="A163" s="5" t="s">
        <v>1467</v>
      </c>
      <c r="B163" s="6" t="s">
        <v>1273</v>
      </c>
    </row>
    <row r="164" spans="1:2" x14ac:dyDescent="0.35">
      <c r="A164" s="5" t="s">
        <v>1468</v>
      </c>
      <c r="B164" s="6" t="s">
        <v>1274</v>
      </c>
    </row>
    <row r="165" spans="1:2" x14ac:dyDescent="0.35">
      <c r="A165" s="5" t="s">
        <v>1469</v>
      </c>
      <c r="B165" s="6" t="s">
        <v>1275</v>
      </c>
    </row>
    <row r="166" spans="1:2" x14ac:dyDescent="0.35">
      <c r="A166" s="5" t="s">
        <v>1470</v>
      </c>
      <c r="B166" s="6" t="s">
        <v>1276</v>
      </c>
    </row>
    <row r="167" spans="1:2" x14ac:dyDescent="0.35">
      <c r="A167" s="5" t="s">
        <v>1471</v>
      </c>
      <c r="B167" s="6" t="s">
        <v>1277</v>
      </c>
    </row>
    <row r="168" spans="1:2" x14ac:dyDescent="0.35">
      <c r="A168" s="5" t="s">
        <v>1472</v>
      </c>
      <c r="B168" s="6" t="s">
        <v>1278</v>
      </c>
    </row>
    <row r="169" spans="1:2" x14ac:dyDescent="0.35">
      <c r="A169" s="5" t="s">
        <v>1473</v>
      </c>
      <c r="B169" s="6" t="s">
        <v>1279</v>
      </c>
    </row>
    <row r="170" spans="1:2" x14ac:dyDescent="0.35">
      <c r="A170" s="5" t="s">
        <v>1474</v>
      </c>
      <c r="B170" s="6" t="s">
        <v>1280</v>
      </c>
    </row>
    <row r="171" spans="1:2" x14ac:dyDescent="0.35">
      <c r="A171" s="5" t="s">
        <v>1475</v>
      </c>
      <c r="B171" s="6" t="s">
        <v>1281</v>
      </c>
    </row>
    <row r="172" spans="1:2" x14ac:dyDescent="0.35">
      <c r="A172" s="5" t="s">
        <v>1476</v>
      </c>
      <c r="B172" s="6" t="s">
        <v>1282</v>
      </c>
    </row>
    <row r="173" spans="1:2" x14ac:dyDescent="0.35">
      <c r="A173" s="5" t="s">
        <v>1477</v>
      </c>
      <c r="B173" s="6" t="s">
        <v>1283</v>
      </c>
    </row>
    <row r="174" spans="1:2" x14ac:dyDescent="0.35">
      <c r="A174" s="5" t="s">
        <v>1478</v>
      </c>
      <c r="B174" s="6" t="s">
        <v>1284</v>
      </c>
    </row>
    <row r="175" spans="1:2" x14ac:dyDescent="0.35">
      <c r="A175" s="5" t="s">
        <v>1479</v>
      </c>
      <c r="B175" s="6" t="s">
        <v>1285</v>
      </c>
    </row>
    <row r="176" spans="1:2" x14ac:dyDescent="0.35">
      <c r="A176" s="5" t="s">
        <v>1480</v>
      </c>
      <c r="B176" s="6" t="s">
        <v>1286</v>
      </c>
    </row>
    <row r="177" spans="1:2" x14ac:dyDescent="0.35">
      <c r="A177" s="5" t="s">
        <v>1481</v>
      </c>
      <c r="B177" s="6" t="s">
        <v>1287</v>
      </c>
    </row>
    <row r="178" spans="1:2" x14ac:dyDescent="0.35">
      <c r="A178" s="5" t="s">
        <v>1482</v>
      </c>
      <c r="B178" s="6" t="s">
        <v>1288</v>
      </c>
    </row>
    <row r="179" spans="1:2" x14ac:dyDescent="0.35">
      <c r="A179" s="5" t="s">
        <v>1483</v>
      </c>
      <c r="B179" s="6" t="s">
        <v>1289</v>
      </c>
    </row>
    <row r="180" spans="1:2" x14ac:dyDescent="0.35">
      <c r="A180" s="5" t="s">
        <v>1484</v>
      </c>
      <c r="B180" s="6" t="s">
        <v>1290</v>
      </c>
    </row>
    <row r="181" spans="1:2" x14ac:dyDescent="0.35">
      <c r="A181" s="5" t="s">
        <v>1485</v>
      </c>
      <c r="B181" s="6" t="s">
        <v>1291</v>
      </c>
    </row>
    <row r="182" spans="1:2" x14ac:dyDescent="0.35">
      <c r="A182" s="5" t="s">
        <v>1486</v>
      </c>
      <c r="B182" s="6" t="s">
        <v>1292</v>
      </c>
    </row>
    <row r="183" spans="1:2" x14ac:dyDescent="0.35">
      <c r="A183" s="5" t="s">
        <v>1487</v>
      </c>
      <c r="B183" s="6" t="s">
        <v>1293</v>
      </c>
    </row>
    <row r="184" spans="1:2" x14ac:dyDescent="0.35">
      <c r="A184" s="5" t="s">
        <v>1488</v>
      </c>
      <c r="B184" s="6" t="s">
        <v>1294</v>
      </c>
    </row>
    <row r="185" spans="1:2" x14ac:dyDescent="0.35">
      <c r="A185" s="5" t="s">
        <v>1489</v>
      </c>
      <c r="B185" s="6" t="s">
        <v>1295</v>
      </c>
    </row>
    <row r="186" spans="1:2" x14ac:dyDescent="0.35">
      <c r="A186" s="5" t="s">
        <v>1490</v>
      </c>
      <c r="B186" s="6" t="s">
        <v>1296</v>
      </c>
    </row>
    <row r="187" spans="1:2" x14ac:dyDescent="0.35">
      <c r="A187" s="5" t="s">
        <v>1491</v>
      </c>
      <c r="B187" s="6" t="s">
        <v>1297</v>
      </c>
    </row>
    <row r="188" spans="1:2" x14ac:dyDescent="0.35">
      <c r="A188" s="5" t="s">
        <v>1492</v>
      </c>
      <c r="B188" s="6" t="s">
        <v>1298</v>
      </c>
    </row>
    <row r="189" spans="1:2" x14ac:dyDescent="0.35">
      <c r="A189" s="5" t="s">
        <v>1493</v>
      </c>
      <c r="B189" s="6" t="s">
        <v>1299</v>
      </c>
    </row>
    <row r="190" spans="1:2" x14ac:dyDescent="0.35">
      <c r="A190" s="5" t="s">
        <v>1494</v>
      </c>
      <c r="B190" s="6" t="s">
        <v>1300</v>
      </c>
    </row>
    <row r="191" spans="1:2" x14ac:dyDescent="0.35">
      <c r="A191" s="5" t="s">
        <v>1495</v>
      </c>
      <c r="B191" s="6" t="s">
        <v>1301</v>
      </c>
    </row>
    <row r="192" spans="1:2" x14ac:dyDescent="0.35">
      <c r="A192" s="5" t="s">
        <v>1496</v>
      </c>
      <c r="B192" s="6" t="s">
        <v>1302</v>
      </c>
    </row>
    <row r="193" spans="1:2" x14ac:dyDescent="0.35">
      <c r="A193" s="5" t="s">
        <v>1497</v>
      </c>
      <c r="B193" s="6" t="s">
        <v>1303</v>
      </c>
    </row>
    <row r="194" spans="1:2" x14ac:dyDescent="0.35">
      <c r="A194" s="5" t="s">
        <v>1498</v>
      </c>
      <c r="B194" s="6" t="s">
        <v>1304</v>
      </c>
    </row>
    <row r="195" spans="1:2" x14ac:dyDescent="0.35">
      <c r="A195" s="5" t="s">
        <v>1499</v>
      </c>
      <c r="B195" s="6" t="s">
        <v>1305</v>
      </c>
    </row>
    <row r="196" spans="1:2" x14ac:dyDescent="0.35">
      <c r="A196" s="5"/>
      <c r="B196" s="6"/>
    </row>
    <row r="197" spans="1:2" x14ac:dyDescent="0.35">
      <c r="A197" s="5" t="s">
        <v>1514</v>
      </c>
      <c r="B197" s="6" t="s">
        <v>1500</v>
      </c>
    </row>
    <row r="198" spans="1:2" x14ac:dyDescent="0.35">
      <c r="A198" s="5" t="s">
        <v>1515</v>
      </c>
      <c r="B198" s="6" t="s">
        <v>1501</v>
      </c>
    </row>
    <row r="199" spans="1:2" x14ac:dyDescent="0.35">
      <c r="A199" s="5" t="s">
        <v>1516</v>
      </c>
      <c r="B199" s="6" t="s">
        <v>1502</v>
      </c>
    </row>
    <row r="200" spans="1:2" x14ac:dyDescent="0.35">
      <c r="A200" s="5" t="s">
        <v>1517</v>
      </c>
      <c r="B200" s="6" t="s">
        <v>1503</v>
      </c>
    </row>
    <row r="201" spans="1:2" x14ac:dyDescent="0.35">
      <c r="A201" s="5" t="s">
        <v>1518</v>
      </c>
      <c r="B201" s="6" t="s">
        <v>1504</v>
      </c>
    </row>
    <row r="202" spans="1:2" x14ac:dyDescent="0.35">
      <c r="A202" s="5" t="s">
        <v>1519</v>
      </c>
      <c r="B202" s="6" t="s">
        <v>1505</v>
      </c>
    </row>
    <row r="203" spans="1:2" x14ac:dyDescent="0.35">
      <c r="A203" s="5" t="s">
        <v>1520</v>
      </c>
      <c r="B203" s="6" t="s">
        <v>1506</v>
      </c>
    </row>
    <row r="204" spans="1:2" x14ac:dyDescent="0.35">
      <c r="A204" s="5" t="s">
        <v>1521</v>
      </c>
      <c r="B204" s="6" t="s">
        <v>1507</v>
      </c>
    </row>
    <row r="205" spans="1:2" x14ac:dyDescent="0.35">
      <c r="A205" s="5" t="s">
        <v>1522</v>
      </c>
      <c r="B205" s="6" t="s">
        <v>1508</v>
      </c>
    </row>
    <row r="206" spans="1:2" x14ac:dyDescent="0.35">
      <c r="A206" s="5" t="s">
        <v>1523</v>
      </c>
      <c r="B206" s="6" t="s">
        <v>1524</v>
      </c>
    </row>
    <row r="207" spans="1:2" x14ac:dyDescent="0.35">
      <c r="A207" s="5" t="s">
        <v>1525</v>
      </c>
      <c r="B207" s="6" t="s">
        <v>1509</v>
      </c>
    </row>
    <row r="208" spans="1:2" x14ac:dyDescent="0.35">
      <c r="A208" s="5" t="s">
        <v>1526</v>
      </c>
      <c r="B208" s="6" t="s">
        <v>1510</v>
      </c>
    </row>
    <row r="209" spans="1:2" x14ac:dyDescent="0.35">
      <c r="A209" s="5" t="s">
        <v>1527</v>
      </c>
      <c r="B209" s="6" t="s">
        <v>1528</v>
      </c>
    </row>
    <row r="210" spans="1:2" x14ac:dyDescent="0.35">
      <c r="A210" s="5" t="s">
        <v>1529</v>
      </c>
      <c r="B210" s="6" t="s">
        <v>1530</v>
      </c>
    </row>
    <row r="211" spans="1:2" x14ac:dyDescent="0.35">
      <c r="A211" s="5" t="s">
        <v>1531</v>
      </c>
      <c r="B211" s="6" t="s">
        <v>1532</v>
      </c>
    </row>
    <row r="212" spans="1:2" x14ac:dyDescent="0.35">
      <c r="A212" s="5" t="s">
        <v>1533</v>
      </c>
      <c r="B212" s="6" t="s">
        <v>1511</v>
      </c>
    </row>
    <row r="213" spans="1:2" x14ac:dyDescent="0.35">
      <c r="A213" s="5" t="s">
        <v>1534</v>
      </c>
      <c r="B213" s="6" t="s">
        <v>1535</v>
      </c>
    </row>
    <row r="214" spans="1:2" x14ac:dyDescent="0.35">
      <c r="A214" s="5" t="s">
        <v>1536</v>
      </c>
      <c r="B214" s="6" t="s">
        <v>1537</v>
      </c>
    </row>
    <row r="215" spans="1:2" x14ac:dyDescent="0.35">
      <c r="A215" s="5" t="s">
        <v>1538</v>
      </c>
      <c r="B215" s="6" t="s">
        <v>1539</v>
      </c>
    </row>
    <row r="216" spans="1:2" x14ac:dyDescent="0.35">
      <c r="A216" s="5" t="s">
        <v>1540</v>
      </c>
      <c r="B216" s="6" t="s">
        <v>1541</v>
      </c>
    </row>
    <row r="217" spans="1:2" x14ac:dyDescent="0.35">
      <c r="A217" s="5" t="s">
        <v>1542</v>
      </c>
      <c r="B217" s="6" t="s">
        <v>1543</v>
      </c>
    </row>
    <row r="218" spans="1:2" x14ac:dyDescent="0.35">
      <c r="A218" s="5" t="s">
        <v>1544</v>
      </c>
      <c r="B218" s="6" t="s">
        <v>1545</v>
      </c>
    </row>
    <row r="219" spans="1:2" x14ac:dyDescent="0.35">
      <c r="A219" s="5" t="s">
        <v>1546</v>
      </c>
      <c r="B219" s="6" t="s">
        <v>1547</v>
      </c>
    </row>
    <row r="220" spans="1:2" x14ac:dyDescent="0.35">
      <c r="A220" s="5" t="s">
        <v>1548</v>
      </c>
      <c r="B220" s="6" t="s">
        <v>1549</v>
      </c>
    </row>
    <row r="221" spans="1:2" x14ac:dyDescent="0.35">
      <c r="A221" s="5" t="s">
        <v>1550</v>
      </c>
      <c r="B221" s="6" t="s">
        <v>1551</v>
      </c>
    </row>
    <row r="222" spans="1:2" x14ac:dyDescent="0.35">
      <c r="A222" s="5" t="s">
        <v>1552</v>
      </c>
      <c r="B222" s="6" t="s">
        <v>1553</v>
      </c>
    </row>
    <row r="223" spans="1:2" x14ac:dyDescent="0.35">
      <c r="A223" s="5"/>
      <c r="B223" s="6"/>
    </row>
    <row r="224" spans="1:2" x14ac:dyDescent="0.35">
      <c r="A224" s="5"/>
      <c r="B224" s="6"/>
    </row>
    <row r="225" spans="1:2" x14ac:dyDescent="0.35">
      <c r="A225" s="5"/>
      <c r="B225" s="6"/>
    </row>
    <row r="226" spans="1:2" x14ac:dyDescent="0.35">
      <c r="A226" s="5"/>
      <c r="B226" s="6"/>
    </row>
    <row r="227" spans="1:2" x14ac:dyDescent="0.35">
      <c r="A227" s="5"/>
      <c r="B227" s="6"/>
    </row>
    <row r="228" spans="1:2" x14ac:dyDescent="0.35">
      <c r="A228" s="5"/>
      <c r="B228" s="6"/>
    </row>
    <row r="229" spans="1:2" x14ac:dyDescent="0.35">
      <c r="A229" s="5"/>
      <c r="B229" s="6"/>
    </row>
    <row r="230" spans="1:2" x14ac:dyDescent="0.35">
      <c r="A230" s="5"/>
      <c r="B230" s="6"/>
    </row>
    <row r="231" spans="1:2" x14ac:dyDescent="0.35">
      <c r="A231" s="5"/>
      <c r="B231" s="6"/>
    </row>
    <row r="232" spans="1:2" x14ac:dyDescent="0.35">
      <c r="A232" s="5"/>
      <c r="B232" s="6"/>
    </row>
    <row r="233" spans="1:2" x14ac:dyDescent="0.35">
      <c r="A233" s="5"/>
      <c r="B233" s="6"/>
    </row>
    <row r="234" spans="1:2" x14ac:dyDescent="0.35">
      <c r="A234" s="5"/>
      <c r="B234" s="6"/>
    </row>
    <row r="235" spans="1:2" x14ac:dyDescent="0.35">
      <c r="A235" s="5"/>
      <c r="B235" s="6"/>
    </row>
    <row r="236" spans="1:2" x14ac:dyDescent="0.35">
      <c r="A236" s="5"/>
      <c r="B236" s="6"/>
    </row>
    <row r="237" spans="1:2" x14ac:dyDescent="0.35">
      <c r="A237" s="5"/>
      <c r="B237" s="6"/>
    </row>
    <row r="238" spans="1:2" x14ac:dyDescent="0.35">
      <c r="A238" s="5"/>
      <c r="B238" s="6"/>
    </row>
    <row r="239" spans="1:2" x14ac:dyDescent="0.35">
      <c r="A239" s="5"/>
      <c r="B239" s="6"/>
    </row>
    <row r="240" spans="1:2" x14ac:dyDescent="0.35">
      <c r="A240" s="5"/>
      <c r="B240" s="6"/>
    </row>
    <row r="241" spans="1:2" x14ac:dyDescent="0.35">
      <c r="A241" s="5"/>
      <c r="B241" s="6"/>
    </row>
    <row r="242" spans="1:2" x14ac:dyDescent="0.35">
      <c r="A242" s="5"/>
      <c r="B242" s="6"/>
    </row>
    <row r="243" spans="1:2" x14ac:dyDescent="0.35">
      <c r="A243" s="5"/>
      <c r="B243" s="6"/>
    </row>
    <row r="244" spans="1:2" x14ac:dyDescent="0.35">
      <c r="A244" s="5"/>
      <c r="B244" s="6"/>
    </row>
    <row r="245" spans="1:2" x14ac:dyDescent="0.35">
      <c r="A245" s="5"/>
      <c r="B245" s="6"/>
    </row>
    <row r="246" spans="1:2" x14ac:dyDescent="0.35">
      <c r="A246" s="5"/>
      <c r="B246" s="6"/>
    </row>
    <row r="247" spans="1:2" x14ac:dyDescent="0.35">
      <c r="A247" s="5"/>
      <c r="B247" s="6"/>
    </row>
    <row r="248" spans="1:2" x14ac:dyDescent="0.35">
      <c r="A248" s="5"/>
      <c r="B248" s="6"/>
    </row>
    <row r="249" spans="1:2" x14ac:dyDescent="0.35">
      <c r="A249" s="5"/>
      <c r="B249" s="6"/>
    </row>
    <row r="250" spans="1:2" x14ac:dyDescent="0.35">
      <c r="A250" s="5"/>
      <c r="B250" s="6"/>
    </row>
    <row r="251" spans="1:2" x14ac:dyDescent="0.35">
      <c r="A251" s="5"/>
      <c r="B251" s="6"/>
    </row>
    <row r="252" spans="1:2" x14ac:dyDescent="0.35">
      <c r="A252" s="5"/>
      <c r="B252" s="6"/>
    </row>
    <row r="253" spans="1:2" x14ac:dyDescent="0.35">
      <c r="A253" s="5"/>
      <c r="B253" s="6"/>
    </row>
    <row r="254" spans="1:2" x14ac:dyDescent="0.35">
      <c r="A254" s="5"/>
      <c r="B254" s="6"/>
    </row>
    <row r="255" spans="1:2" x14ac:dyDescent="0.35">
      <c r="A255" s="5"/>
      <c r="B255" s="6"/>
    </row>
    <row r="256" spans="1:2" x14ac:dyDescent="0.35">
      <c r="A256" s="5"/>
      <c r="B256" s="6"/>
    </row>
    <row r="257" spans="1:2" x14ac:dyDescent="0.35">
      <c r="A257" s="5"/>
      <c r="B257" s="6"/>
    </row>
    <row r="258" spans="1:2" x14ac:dyDescent="0.35">
      <c r="A258" s="5"/>
      <c r="B258" s="6"/>
    </row>
    <row r="259" spans="1:2" x14ac:dyDescent="0.35">
      <c r="A259" s="5"/>
      <c r="B259" s="6"/>
    </row>
    <row r="260" spans="1:2" x14ac:dyDescent="0.35">
      <c r="A260" s="5"/>
      <c r="B260" s="6"/>
    </row>
    <row r="261" spans="1:2" x14ac:dyDescent="0.35">
      <c r="A261" s="5"/>
      <c r="B261" s="6"/>
    </row>
    <row r="262" spans="1:2" x14ac:dyDescent="0.35">
      <c r="A262" s="5"/>
      <c r="B262" s="6"/>
    </row>
    <row r="263" spans="1:2" x14ac:dyDescent="0.35">
      <c r="A263" s="5"/>
      <c r="B263" s="6"/>
    </row>
    <row r="264" spans="1:2" x14ac:dyDescent="0.35">
      <c r="A264" s="5"/>
      <c r="B264" s="6"/>
    </row>
    <row r="265" spans="1:2" x14ac:dyDescent="0.35">
      <c r="A265" s="5"/>
      <c r="B265" s="6"/>
    </row>
    <row r="266" spans="1:2" x14ac:dyDescent="0.35">
      <c r="A266" s="5"/>
      <c r="B266" s="6"/>
    </row>
    <row r="267" spans="1:2" x14ac:dyDescent="0.35">
      <c r="A267" s="5"/>
      <c r="B267" s="6"/>
    </row>
    <row r="268" spans="1:2" x14ac:dyDescent="0.35">
      <c r="A268" s="5"/>
      <c r="B268" s="6"/>
    </row>
    <row r="269" spans="1:2" x14ac:dyDescent="0.35">
      <c r="A269" s="5"/>
      <c r="B269" s="6"/>
    </row>
    <row r="270" spans="1:2" x14ac:dyDescent="0.35">
      <c r="A270" s="5"/>
      <c r="B270" s="6"/>
    </row>
    <row r="271" spans="1:2" x14ac:dyDescent="0.35">
      <c r="A271" s="5"/>
      <c r="B271" s="6"/>
    </row>
    <row r="272" spans="1:2" x14ac:dyDescent="0.35">
      <c r="A272" s="5"/>
      <c r="B272" s="6"/>
    </row>
    <row r="273" spans="1:2" x14ac:dyDescent="0.35">
      <c r="A273" s="5"/>
      <c r="B273" s="6"/>
    </row>
    <row r="274" spans="1:2" x14ac:dyDescent="0.35">
      <c r="A274" s="5"/>
      <c r="B274" s="6"/>
    </row>
    <row r="275" spans="1:2" x14ac:dyDescent="0.35">
      <c r="A275" s="5"/>
      <c r="B275" s="6"/>
    </row>
    <row r="276" spans="1:2" x14ac:dyDescent="0.35">
      <c r="A276" s="5"/>
      <c r="B276" s="6"/>
    </row>
    <row r="277" spans="1:2" x14ac:dyDescent="0.35">
      <c r="A277" s="5"/>
      <c r="B277" s="6"/>
    </row>
    <row r="278" spans="1:2" x14ac:dyDescent="0.35">
      <c r="A278" s="5"/>
      <c r="B278" s="6"/>
    </row>
    <row r="279" spans="1:2" x14ac:dyDescent="0.35">
      <c r="A279" s="5"/>
      <c r="B279" s="6"/>
    </row>
    <row r="280" spans="1:2" x14ac:dyDescent="0.35">
      <c r="A280" s="5"/>
      <c r="B280" s="6"/>
    </row>
    <row r="281" spans="1:2" x14ac:dyDescent="0.35">
      <c r="A281" s="5"/>
      <c r="B281" s="6"/>
    </row>
    <row r="282" spans="1:2" x14ac:dyDescent="0.35">
      <c r="A282" s="5"/>
      <c r="B282" s="6"/>
    </row>
    <row r="283" spans="1:2" x14ac:dyDescent="0.35">
      <c r="A283" s="5"/>
      <c r="B283" s="6"/>
    </row>
    <row r="284" spans="1:2" x14ac:dyDescent="0.35">
      <c r="A284" s="5"/>
      <c r="B284" s="6"/>
    </row>
    <row r="285" spans="1:2" x14ac:dyDescent="0.35">
      <c r="A285" s="5"/>
      <c r="B285" s="6"/>
    </row>
    <row r="286" spans="1:2" x14ac:dyDescent="0.35">
      <c r="A286" s="5"/>
      <c r="B286" s="6"/>
    </row>
    <row r="287" spans="1:2" x14ac:dyDescent="0.35">
      <c r="A287" s="5"/>
      <c r="B287" s="6"/>
    </row>
    <row r="288" spans="1:2" x14ac:dyDescent="0.35">
      <c r="A288" s="5"/>
      <c r="B288" s="6"/>
    </row>
    <row r="289" spans="1:2" x14ac:dyDescent="0.35">
      <c r="A289" s="5"/>
      <c r="B289" s="6"/>
    </row>
    <row r="290" spans="1:2" x14ac:dyDescent="0.35">
      <c r="A290" s="5"/>
      <c r="B290" s="6"/>
    </row>
    <row r="291" spans="1:2" x14ac:dyDescent="0.35">
      <c r="A291" s="5"/>
      <c r="B291" s="6"/>
    </row>
    <row r="292" spans="1:2" x14ac:dyDescent="0.35">
      <c r="A292" s="5"/>
      <c r="B292" s="6"/>
    </row>
    <row r="293" spans="1:2" x14ac:dyDescent="0.35">
      <c r="A293" s="5"/>
      <c r="B293" s="6"/>
    </row>
    <row r="294" spans="1:2" x14ac:dyDescent="0.35">
      <c r="A294" s="5"/>
      <c r="B294" s="6"/>
    </row>
    <row r="295" spans="1:2" x14ac:dyDescent="0.35">
      <c r="A295" s="5"/>
      <c r="B295" s="6"/>
    </row>
    <row r="296" spans="1:2" x14ac:dyDescent="0.35">
      <c r="A296" s="5"/>
      <c r="B296" s="6"/>
    </row>
    <row r="297" spans="1:2" x14ac:dyDescent="0.35">
      <c r="A297" s="5"/>
      <c r="B297" s="6"/>
    </row>
    <row r="298" spans="1:2" x14ac:dyDescent="0.35">
      <c r="A298" s="5"/>
      <c r="B298" s="6"/>
    </row>
    <row r="299" spans="1:2" x14ac:dyDescent="0.35">
      <c r="A299" s="5"/>
      <c r="B299" s="6"/>
    </row>
    <row r="300" spans="1:2" x14ac:dyDescent="0.35">
      <c r="A300" s="5"/>
      <c r="B300" s="6"/>
    </row>
    <row r="301" spans="1:2" x14ac:dyDescent="0.35">
      <c r="A301" s="5"/>
      <c r="B301" s="6"/>
    </row>
    <row r="302" spans="1:2" x14ac:dyDescent="0.35">
      <c r="A302" s="5"/>
      <c r="B302" s="6"/>
    </row>
    <row r="303" spans="1:2" x14ac:dyDescent="0.35">
      <c r="A303" s="5"/>
      <c r="B303" s="6"/>
    </row>
    <row r="304" spans="1:2" x14ac:dyDescent="0.35">
      <c r="A304" s="5"/>
      <c r="B304" s="6"/>
    </row>
    <row r="305" spans="1:2" x14ac:dyDescent="0.35">
      <c r="A305" s="5"/>
      <c r="B305" s="6"/>
    </row>
    <row r="306" spans="1:2" x14ac:dyDescent="0.35">
      <c r="A306" s="5"/>
      <c r="B306" s="6"/>
    </row>
    <row r="307" spans="1:2" x14ac:dyDescent="0.35">
      <c r="A307" s="5"/>
      <c r="B307" s="6"/>
    </row>
    <row r="308" spans="1:2" x14ac:dyDescent="0.35">
      <c r="A308" s="5"/>
      <c r="B308" s="6"/>
    </row>
    <row r="309" spans="1:2" x14ac:dyDescent="0.35">
      <c r="A309" s="5"/>
      <c r="B309" s="6"/>
    </row>
    <row r="310" spans="1:2" x14ac:dyDescent="0.35">
      <c r="A310" s="5"/>
      <c r="B310" s="6"/>
    </row>
    <row r="311" spans="1:2" x14ac:dyDescent="0.35">
      <c r="A311" s="5"/>
      <c r="B311" s="6"/>
    </row>
    <row r="312" spans="1:2" x14ac:dyDescent="0.35">
      <c r="A312" s="5"/>
      <c r="B312" s="6"/>
    </row>
    <row r="313" spans="1:2" x14ac:dyDescent="0.35">
      <c r="A313" s="5"/>
      <c r="B313" s="6"/>
    </row>
    <row r="314" spans="1:2" x14ac:dyDescent="0.35">
      <c r="A314" s="5"/>
      <c r="B314" s="6"/>
    </row>
    <row r="315" spans="1:2" x14ac:dyDescent="0.35">
      <c r="A315" s="5"/>
      <c r="B315" s="6"/>
    </row>
    <row r="316" spans="1:2" x14ac:dyDescent="0.35">
      <c r="A316" s="5"/>
      <c r="B316" s="6"/>
    </row>
    <row r="317" spans="1:2" x14ac:dyDescent="0.35">
      <c r="A317" s="5"/>
      <c r="B317" s="6"/>
    </row>
    <row r="318" spans="1:2" x14ac:dyDescent="0.35">
      <c r="A318" s="5"/>
      <c r="B318" s="6"/>
    </row>
    <row r="319" spans="1:2" x14ac:dyDescent="0.35">
      <c r="A319" s="5"/>
      <c r="B319" s="6"/>
    </row>
    <row r="320" spans="1:2" x14ac:dyDescent="0.35">
      <c r="A320" s="5"/>
      <c r="B320" s="6"/>
    </row>
    <row r="321" spans="1:2" x14ac:dyDescent="0.35">
      <c r="A321" s="5"/>
      <c r="B321" s="6"/>
    </row>
    <row r="322" spans="1:2" x14ac:dyDescent="0.35">
      <c r="A322" s="5"/>
      <c r="B322" s="6"/>
    </row>
    <row r="323" spans="1:2" x14ac:dyDescent="0.35">
      <c r="A323" s="5"/>
      <c r="B323" s="6"/>
    </row>
    <row r="324" spans="1:2" x14ac:dyDescent="0.35">
      <c r="A324" s="5"/>
      <c r="B324" s="6"/>
    </row>
    <row r="325" spans="1:2" x14ac:dyDescent="0.35">
      <c r="A325" s="5"/>
      <c r="B325" s="6"/>
    </row>
    <row r="326" spans="1:2" x14ac:dyDescent="0.35">
      <c r="A326" s="5"/>
      <c r="B326" s="6"/>
    </row>
    <row r="327" spans="1:2" x14ac:dyDescent="0.35">
      <c r="A327" s="5"/>
      <c r="B327" s="6"/>
    </row>
    <row r="328" spans="1:2" x14ac:dyDescent="0.35">
      <c r="A328" s="5"/>
      <c r="B328" s="6"/>
    </row>
    <row r="329" spans="1:2" x14ac:dyDescent="0.35">
      <c r="A329" s="5"/>
      <c r="B329" s="6"/>
    </row>
    <row r="330" spans="1:2" x14ac:dyDescent="0.35">
      <c r="A330" s="5"/>
      <c r="B330" s="6"/>
    </row>
    <row r="331" spans="1:2" x14ac:dyDescent="0.35">
      <c r="A331" s="5"/>
      <c r="B331" s="6"/>
    </row>
    <row r="332" spans="1:2" x14ac:dyDescent="0.35">
      <c r="A332" s="5"/>
      <c r="B332" s="6"/>
    </row>
    <row r="333" spans="1:2" x14ac:dyDescent="0.35">
      <c r="A333" s="5"/>
      <c r="B333" s="6"/>
    </row>
    <row r="334" spans="1:2" x14ac:dyDescent="0.35">
      <c r="A334" s="5"/>
      <c r="B334" s="6"/>
    </row>
    <row r="335" spans="1:2" x14ac:dyDescent="0.35">
      <c r="A335" s="5"/>
      <c r="B335" s="6"/>
    </row>
    <row r="336" spans="1:2" x14ac:dyDescent="0.35">
      <c r="A336" s="5"/>
      <c r="B336" s="6"/>
    </row>
    <row r="337" spans="1:2" x14ac:dyDescent="0.35">
      <c r="A337" s="5"/>
      <c r="B337" s="6"/>
    </row>
    <row r="338" spans="1:2" x14ac:dyDescent="0.35">
      <c r="A338" s="5"/>
      <c r="B338" s="6"/>
    </row>
    <row r="339" spans="1:2" x14ac:dyDescent="0.35">
      <c r="A339" s="5"/>
      <c r="B339" s="6"/>
    </row>
    <row r="340" spans="1:2" x14ac:dyDescent="0.35">
      <c r="A340" s="5"/>
      <c r="B340" s="6"/>
    </row>
    <row r="341" spans="1:2" x14ac:dyDescent="0.35">
      <c r="A341" s="5"/>
      <c r="B341" s="6"/>
    </row>
    <row r="342" spans="1:2" x14ac:dyDescent="0.35">
      <c r="A342" s="5"/>
      <c r="B342" s="6"/>
    </row>
    <row r="343" spans="1:2" x14ac:dyDescent="0.35">
      <c r="A343" s="5"/>
      <c r="B343" s="6"/>
    </row>
    <row r="344" spans="1:2" x14ac:dyDescent="0.35">
      <c r="A344" s="5"/>
      <c r="B344" s="6"/>
    </row>
    <row r="345" spans="1:2" x14ac:dyDescent="0.35">
      <c r="A345" s="5"/>
      <c r="B345" s="6"/>
    </row>
    <row r="346" spans="1:2" x14ac:dyDescent="0.35">
      <c r="A346" s="5"/>
      <c r="B346" s="6"/>
    </row>
    <row r="347" spans="1:2" x14ac:dyDescent="0.35">
      <c r="A347" s="5"/>
      <c r="B347" s="6"/>
    </row>
    <row r="348" spans="1:2" x14ac:dyDescent="0.35">
      <c r="A348" s="5"/>
      <c r="B348" s="6"/>
    </row>
    <row r="349" spans="1:2" x14ac:dyDescent="0.35">
      <c r="A349" s="5"/>
      <c r="B349" s="6"/>
    </row>
    <row r="350" spans="1:2" x14ac:dyDescent="0.35">
      <c r="A350" s="5"/>
      <c r="B350" s="6"/>
    </row>
    <row r="351" spans="1:2" x14ac:dyDescent="0.35">
      <c r="A351" s="5"/>
      <c r="B351" s="6"/>
    </row>
    <row r="352" spans="1:2" x14ac:dyDescent="0.35">
      <c r="A352" s="5"/>
      <c r="B352" s="6"/>
    </row>
    <row r="353" spans="1:2" x14ac:dyDescent="0.35">
      <c r="A353" s="5"/>
      <c r="B353" s="6"/>
    </row>
    <row r="354" spans="1:2" x14ac:dyDescent="0.35">
      <c r="A354" s="5"/>
      <c r="B354" s="6"/>
    </row>
    <row r="355" spans="1:2" x14ac:dyDescent="0.35">
      <c r="A355" s="5"/>
      <c r="B355" s="6"/>
    </row>
    <row r="356" spans="1:2" x14ac:dyDescent="0.35">
      <c r="A356" s="5"/>
      <c r="B356" s="6"/>
    </row>
    <row r="357" spans="1:2" x14ac:dyDescent="0.35">
      <c r="A357" s="5"/>
      <c r="B357" s="6"/>
    </row>
    <row r="358" spans="1:2" x14ac:dyDescent="0.35">
      <c r="A358" s="5"/>
      <c r="B358" s="6"/>
    </row>
    <row r="359" spans="1:2" x14ac:dyDescent="0.35">
      <c r="A359" s="5"/>
      <c r="B359" s="6"/>
    </row>
    <row r="360" spans="1:2" x14ac:dyDescent="0.35">
      <c r="A360" s="5"/>
      <c r="B360" s="6"/>
    </row>
    <row r="361" spans="1:2" x14ac:dyDescent="0.35">
      <c r="A361" s="5"/>
      <c r="B361" s="6"/>
    </row>
    <row r="362" spans="1:2" x14ac:dyDescent="0.35">
      <c r="A362" s="5"/>
      <c r="B362" s="6"/>
    </row>
    <row r="363" spans="1:2" x14ac:dyDescent="0.35">
      <c r="A363" s="5"/>
      <c r="B363" s="6"/>
    </row>
    <row r="364" spans="1:2" x14ac:dyDescent="0.35">
      <c r="A364" s="5"/>
      <c r="B364" s="6"/>
    </row>
    <row r="365" spans="1:2" x14ac:dyDescent="0.35">
      <c r="A365" s="5"/>
      <c r="B365" s="6"/>
    </row>
    <row r="366" spans="1:2" x14ac:dyDescent="0.35">
      <c r="A366" s="5"/>
      <c r="B366" s="6"/>
    </row>
    <row r="367" spans="1:2" x14ac:dyDescent="0.35">
      <c r="A367" s="5"/>
      <c r="B367" s="6"/>
    </row>
    <row r="368" spans="1:2" x14ac:dyDescent="0.35">
      <c r="A368" s="5"/>
      <c r="B368" s="6"/>
    </row>
    <row r="369" spans="1:2" x14ac:dyDescent="0.35">
      <c r="A369" s="5"/>
      <c r="B369" s="6"/>
    </row>
    <row r="370" spans="1:2" x14ac:dyDescent="0.35">
      <c r="A370" s="5"/>
      <c r="B370" s="6"/>
    </row>
    <row r="371" spans="1:2" x14ac:dyDescent="0.35">
      <c r="A371" s="5"/>
      <c r="B371" s="6"/>
    </row>
    <row r="372" spans="1:2" x14ac:dyDescent="0.35">
      <c r="A372" s="5"/>
      <c r="B372" s="6"/>
    </row>
    <row r="373" spans="1:2" x14ac:dyDescent="0.35">
      <c r="A373" s="5"/>
      <c r="B373" s="6"/>
    </row>
    <row r="374" spans="1:2" x14ac:dyDescent="0.35">
      <c r="A374" s="5"/>
      <c r="B374" s="6"/>
    </row>
    <row r="375" spans="1:2" x14ac:dyDescent="0.35">
      <c r="A375" s="5"/>
      <c r="B375" s="6"/>
    </row>
    <row r="376" spans="1:2" x14ac:dyDescent="0.35">
      <c r="A376" s="5"/>
      <c r="B376" s="6"/>
    </row>
    <row r="377" spans="1:2" x14ac:dyDescent="0.35">
      <c r="A377" s="5"/>
      <c r="B377" s="6"/>
    </row>
    <row r="378" spans="1:2" x14ac:dyDescent="0.35">
      <c r="A378" s="5"/>
      <c r="B378" s="6"/>
    </row>
    <row r="379" spans="1:2" x14ac:dyDescent="0.35">
      <c r="A379" s="5"/>
      <c r="B379" s="6"/>
    </row>
    <row r="380" spans="1:2" x14ac:dyDescent="0.35">
      <c r="A380" s="5"/>
      <c r="B380" s="6"/>
    </row>
    <row r="381" spans="1:2" x14ac:dyDescent="0.35">
      <c r="A381" s="5"/>
      <c r="B381" s="6"/>
    </row>
    <row r="382" spans="1:2" x14ac:dyDescent="0.35">
      <c r="A382" s="5"/>
      <c r="B382" s="6"/>
    </row>
    <row r="383" spans="1:2" x14ac:dyDescent="0.35">
      <c r="A383" s="5"/>
      <c r="B383" s="6"/>
    </row>
    <row r="384" spans="1:2" x14ac:dyDescent="0.35">
      <c r="A384" s="5"/>
      <c r="B384" s="6"/>
    </row>
    <row r="385" spans="1:2" x14ac:dyDescent="0.35">
      <c r="A385" s="5"/>
      <c r="B385" s="6"/>
    </row>
    <row r="386" spans="1:2" x14ac:dyDescent="0.35">
      <c r="A386" s="5"/>
      <c r="B386" s="6"/>
    </row>
    <row r="387" spans="1:2" x14ac:dyDescent="0.35">
      <c r="A387" s="5"/>
      <c r="B387" s="6"/>
    </row>
    <row r="388" spans="1:2" x14ac:dyDescent="0.35">
      <c r="A388" s="5"/>
      <c r="B388" s="6"/>
    </row>
    <row r="389" spans="1:2" x14ac:dyDescent="0.35">
      <c r="A389" s="5"/>
      <c r="B389" s="6"/>
    </row>
    <row r="390" spans="1:2" x14ac:dyDescent="0.35">
      <c r="A390" s="5"/>
      <c r="B390" s="6"/>
    </row>
    <row r="391" spans="1:2" x14ac:dyDescent="0.35">
      <c r="A391" s="5"/>
      <c r="B391" s="6"/>
    </row>
    <row r="392" spans="1:2" x14ac:dyDescent="0.35">
      <c r="A392" s="5"/>
      <c r="B392" s="6"/>
    </row>
    <row r="393" spans="1:2" x14ac:dyDescent="0.35">
      <c r="A393" s="5"/>
      <c r="B393" s="6"/>
    </row>
    <row r="394" spans="1:2" x14ac:dyDescent="0.35">
      <c r="A394" s="5"/>
      <c r="B394" s="6"/>
    </row>
    <row r="395" spans="1:2" x14ac:dyDescent="0.35">
      <c r="A395" s="5"/>
      <c r="B395" s="6"/>
    </row>
    <row r="396" spans="1:2" x14ac:dyDescent="0.35">
      <c r="A396" s="5"/>
      <c r="B396" s="6"/>
    </row>
    <row r="397" spans="1:2" x14ac:dyDescent="0.35">
      <c r="A397" s="5"/>
      <c r="B397" s="6"/>
    </row>
    <row r="398" spans="1:2" x14ac:dyDescent="0.35">
      <c r="A398" s="5"/>
      <c r="B398" s="6"/>
    </row>
    <row r="399" spans="1:2" x14ac:dyDescent="0.35">
      <c r="A399" s="5"/>
      <c r="B399" s="6"/>
    </row>
    <row r="400" spans="1:2" x14ac:dyDescent="0.35">
      <c r="A400" s="5"/>
      <c r="B400" s="6"/>
    </row>
    <row r="401" spans="1:2" x14ac:dyDescent="0.35">
      <c r="A401" s="5"/>
      <c r="B401" s="6"/>
    </row>
    <row r="402" spans="1:2" x14ac:dyDescent="0.35">
      <c r="A402" s="5"/>
      <c r="B402" s="6"/>
    </row>
    <row r="403" spans="1:2" x14ac:dyDescent="0.35">
      <c r="A403" s="5"/>
      <c r="B403" s="6"/>
    </row>
    <row r="404" spans="1:2" x14ac:dyDescent="0.35">
      <c r="A404" s="5"/>
      <c r="B404" s="6"/>
    </row>
    <row r="405" spans="1:2" x14ac:dyDescent="0.35">
      <c r="A405" s="5"/>
      <c r="B405" s="6"/>
    </row>
    <row r="406" spans="1:2" x14ac:dyDescent="0.35">
      <c r="A406" s="5"/>
      <c r="B406" s="6"/>
    </row>
    <row r="407" spans="1:2" x14ac:dyDescent="0.35">
      <c r="A407" s="5"/>
      <c r="B407" s="6"/>
    </row>
    <row r="408" spans="1:2" x14ac:dyDescent="0.35">
      <c r="A408" s="5"/>
      <c r="B408" s="6"/>
    </row>
    <row r="409" spans="1:2" x14ac:dyDescent="0.35">
      <c r="A409" s="5"/>
      <c r="B409" s="6"/>
    </row>
    <row r="410" spans="1:2" x14ac:dyDescent="0.35">
      <c r="A410" s="5"/>
      <c r="B410" s="6"/>
    </row>
    <row r="411" spans="1:2" x14ac:dyDescent="0.35">
      <c r="A411" s="5"/>
      <c r="B411" s="6"/>
    </row>
    <row r="412" spans="1:2" x14ac:dyDescent="0.35">
      <c r="A412" s="5"/>
      <c r="B412" s="6"/>
    </row>
    <row r="413" spans="1:2" x14ac:dyDescent="0.35">
      <c r="A413" s="5"/>
      <c r="B413" s="6"/>
    </row>
    <row r="414" spans="1:2" x14ac:dyDescent="0.35">
      <c r="A414" s="5"/>
      <c r="B414" s="6"/>
    </row>
    <row r="415" spans="1:2" x14ac:dyDescent="0.35">
      <c r="A415" s="5"/>
      <c r="B415" s="6"/>
    </row>
    <row r="416" spans="1:2" x14ac:dyDescent="0.35">
      <c r="A416" s="5"/>
      <c r="B416" s="6"/>
    </row>
    <row r="417" spans="1:2" x14ac:dyDescent="0.35">
      <c r="A417" s="5"/>
      <c r="B417" s="6"/>
    </row>
    <row r="418" spans="1:2" x14ac:dyDescent="0.35">
      <c r="A418" s="5"/>
      <c r="B418" s="6"/>
    </row>
    <row r="419" spans="1:2" x14ac:dyDescent="0.35">
      <c r="A419" s="5"/>
      <c r="B419" s="6"/>
    </row>
    <row r="420" spans="1:2" x14ac:dyDescent="0.35">
      <c r="A420" s="5"/>
      <c r="B420" s="6"/>
    </row>
    <row r="421" spans="1:2" x14ac:dyDescent="0.35">
      <c r="A421" s="5"/>
      <c r="B421" s="6"/>
    </row>
    <row r="422" spans="1:2" x14ac:dyDescent="0.35">
      <c r="A422" s="5"/>
      <c r="B422" s="6"/>
    </row>
    <row r="423" spans="1:2" x14ac:dyDescent="0.35">
      <c r="A423" s="5"/>
      <c r="B423" s="6"/>
    </row>
    <row r="424" spans="1:2" x14ac:dyDescent="0.35">
      <c r="A424" s="5"/>
      <c r="B424" s="6"/>
    </row>
  </sheetData>
  <dataValidations count="2">
    <dataValidation type="textLength" operator="lessThan" allowBlank="1" showErrorMessage="1" error="Please reduce the number of characters to 17 or less." sqref="A2" xr:uid="{2A0EC7AE-33C5-414B-8A73-DFE6DC2FD934}">
      <formula1>18</formula1>
    </dataValidation>
    <dataValidation type="textLength" operator="lessThan" allowBlank="1" showErrorMessage="1" error="Sequence length is limited to 125mer. " sqref="B2" xr:uid="{ED4DF0D5-CE93-4980-A4B5-6EB3796DDB87}">
      <formula1>140</formula1>
    </dataValidation>
  </dataValidation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F3691A-C811-4B20-B9A7-46DE6A45AD2E}">
  <dimension ref="A1:B173"/>
  <sheetViews>
    <sheetView tabSelected="1" workbookViewId="0"/>
  </sheetViews>
  <sheetFormatPr defaultRowHeight="14.5" x14ac:dyDescent="0.35"/>
  <cols>
    <col min="1" max="1" width="29.6328125" bestFit="1" customWidth="1"/>
    <col min="2" max="2" width="66.36328125" bestFit="1" customWidth="1"/>
  </cols>
  <sheetData>
    <row r="1" spans="1:2" ht="15" x14ac:dyDescent="0.4">
      <c r="A1" s="1" t="s">
        <v>1512</v>
      </c>
      <c r="B1" s="2" t="s">
        <v>1513</v>
      </c>
    </row>
    <row r="2" spans="1:2" x14ac:dyDescent="0.35">
      <c r="A2" s="5" t="s">
        <v>1720</v>
      </c>
      <c r="B2" s="5" t="s">
        <v>1554</v>
      </c>
    </row>
    <row r="3" spans="1:2" x14ac:dyDescent="0.35">
      <c r="A3" s="5" t="s">
        <v>1721</v>
      </c>
      <c r="B3" s="5" t="s">
        <v>1562</v>
      </c>
    </row>
    <row r="4" spans="1:2" x14ac:dyDescent="0.35">
      <c r="A4" s="5" t="s">
        <v>1722</v>
      </c>
      <c r="B4" s="5" t="s">
        <v>1633</v>
      </c>
    </row>
    <row r="5" spans="1:2" x14ac:dyDescent="0.35">
      <c r="A5" s="5" t="s">
        <v>1723</v>
      </c>
      <c r="B5" s="5" t="s">
        <v>1634</v>
      </c>
    </row>
    <row r="6" spans="1:2" x14ac:dyDescent="0.35">
      <c r="A6" s="5" t="s">
        <v>1724</v>
      </c>
      <c r="B6" s="5" t="s">
        <v>1635</v>
      </c>
    </row>
    <row r="7" spans="1:2" x14ac:dyDescent="0.35">
      <c r="A7" s="5" t="s">
        <v>1725</v>
      </c>
      <c r="B7" s="5" t="s">
        <v>1636</v>
      </c>
    </row>
    <row r="8" spans="1:2" x14ac:dyDescent="0.35">
      <c r="A8" s="5" t="s">
        <v>1726</v>
      </c>
      <c r="B8" s="5" t="s">
        <v>1637</v>
      </c>
    </row>
    <row r="9" spans="1:2" x14ac:dyDescent="0.35">
      <c r="A9" s="5" t="s">
        <v>1727</v>
      </c>
      <c r="B9" s="5" t="s">
        <v>1638</v>
      </c>
    </row>
    <row r="10" spans="1:2" x14ac:dyDescent="0.35">
      <c r="A10" s="5" t="s">
        <v>1728</v>
      </c>
      <c r="B10" s="5" t="s">
        <v>1643</v>
      </c>
    </row>
    <row r="11" spans="1:2" x14ac:dyDescent="0.35">
      <c r="A11" s="5" t="s">
        <v>1729</v>
      </c>
      <c r="B11" s="5" t="s">
        <v>1644</v>
      </c>
    </row>
    <row r="12" spans="1:2" x14ac:dyDescent="0.35">
      <c r="A12" s="5" t="s">
        <v>1730</v>
      </c>
      <c r="B12" s="5" t="s">
        <v>1640</v>
      </c>
    </row>
    <row r="13" spans="1:2" x14ac:dyDescent="0.35">
      <c r="A13" s="5" t="s">
        <v>1731</v>
      </c>
      <c r="B13" s="5" t="s">
        <v>1645</v>
      </c>
    </row>
    <row r="14" spans="1:2" x14ac:dyDescent="0.35">
      <c r="A14" s="5" t="s">
        <v>1732</v>
      </c>
      <c r="B14" s="5" t="s">
        <v>1646</v>
      </c>
    </row>
    <row r="15" spans="1:2" x14ac:dyDescent="0.35">
      <c r="A15" s="5" t="s">
        <v>1733</v>
      </c>
      <c r="B15" s="5" t="s">
        <v>1647</v>
      </c>
    </row>
    <row r="16" spans="1:2" x14ac:dyDescent="0.35">
      <c r="A16" s="5" t="s">
        <v>1734</v>
      </c>
      <c r="B16" s="5" t="s">
        <v>1648</v>
      </c>
    </row>
    <row r="17" spans="1:2" x14ac:dyDescent="0.35">
      <c r="A17" s="5" t="s">
        <v>1735</v>
      </c>
      <c r="B17" s="5" t="s">
        <v>1649</v>
      </c>
    </row>
    <row r="18" spans="1:2" x14ac:dyDescent="0.35">
      <c r="A18" s="5" t="s">
        <v>1736</v>
      </c>
      <c r="B18" s="5" t="s">
        <v>1674</v>
      </c>
    </row>
    <row r="19" spans="1:2" x14ac:dyDescent="0.35">
      <c r="A19" s="5" t="s">
        <v>1737</v>
      </c>
      <c r="B19" s="5" t="s">
        <v>1650</v>
      </c>
    </row>
    <row r="20" spans="1:2" x14ac:dyDescent="0.35">
      <c r="A20" s="5" t="s">
        <v>1738</v>
      </c>
      <c r="B20" s="5" t="s">
        <v>1651</v>
      </c>
    </row>
    <row r="21" spans="1:2" x14ac:dyDescent="0.35">
      <c r="A21" s="5" t="s">
        <v>1739</v>
      </c>
      <c r="B21" s="5" t="s">
        <v>1652</v>
      </c>
    </row>
    <row r="22" spans="1:2" x14ac:dyDescent="0.35">
      <c r="A22" s="5" t="s">
        <v>1740</v>
      </c>
      <c r="B22" s="5" t="s">
        <v>1653</v>
      </c>
    </row>
    <row r="23" spans="1:2" x14ac:dyDescent="0.35">
      <c r="A23" s="5" t="s">
        <v>1741</v>
      </c>
      <c r="B23" s="5" t="s">
        <v>1654</v>
      </c>
    </row>
    <row r="24" spans="1:2" x14ac:dyDescent="0.35">
      <c r="A24" s="5" t="s">
        <v>1742</v>
      </c>
      <c r="B24" s="5" t="s">
        <v>1655</v>
      </c>
    </row>
    <row r="25" spans="1:2" x14ac:dyDescent="0.35">
      <c r="A25" s="5" t="s">
        <v>1743</v>
      </c>
      <c r="B25" s="5" t="s">
        <v>1656</v>
      </c>
    </row>
    <row r="26" spans="1:2" x14ac:dyDescent="0.35">
      <c r="A26" s="5" t="s">
        <v>1744</v>
      </c>
      <c r="B26" s="5" t="s">
        <v>1657</v>
      </c>
    </row>
    <row r="27" spans="1:2" x14ac:dyDescent="0.35">
      <c r="A27" s="5" t="s">
        <v>1745</v>
      </c>
      <c r="B27" s="5" t="s">
        <v>1658</v>
      </c>
    </row>
    <row r="28" spans="1:2" x14ac:dyDescent="0.35">
      <c r="A28" s="5" t="s">
        <v>1746</v>
      </c>
      <c r="B28" s="5" t="s">
        <v>1672</v>
      </c>
    </row>
    <row r="29" spans="1:2" x14ac:dyDescent="0.35">
      <c r="A29" s="5" t="s">
        <v>1747</v>
      </c>
      <c r="B29" s="5" t="s">
        <v>1673</v>
      </c>
    </row>
    <row r="30" spans="1:2" x14ac:dyDescent="0.35">
      <c r="A30" s="5" t="s">
        <v>1748</v>
      </c>
      <c r="B30" s="5" t="s">
        <v>1659</v>
      </c>
    </row>
    <row r="31" spans="1:2" x14ac:dyDescent="0.35">
      <c r="A31" s="5" t="s">
        <v>1749</v>
      </c>
      <c r="B31" s="5" t="s">
        <v>1660</v>
      </c>
    </row>
    <row r="32" spans="1:2" x14ac:dyDescent="0.35">
      <c r="A32" s="5" t="s">
        <v>1750</v>
      </c>
      <c r="B32" s="5" t="s">
        <v>1661</v>
      </c>
    </row>
    <row r="33" spans="1:2" x14ac:dyDescent="0.35">
      <c r="A33" s="5" t="s">
        <v>1751</v>
      </c>
      <c r="B33" s="5" t="s">
        <v>1662</v>
      </c>
    </row>
    <row r="34" spans="1:2" x14ac:dyDescent="0.35">
      <c r="A34" s="5" t="s">
        <v>1752</v>
      </c>
      <c r="B34" s="5" t="s">
        <v>1663</v>
      </c>
    </row>
    <row r="35" spans="1:2" x14ac:dyDescent="0.35">
      <c r="A35" s="5" t="s">
        <v>1753</v>
      </c>
      <c r="B35" s="5" t="s">
        <v>1664</v>
      </c>
    </row>
    <row r="36" spans="1:2" x14ac:dyDescent="0.35">
      <c r="A36" s="5" t="s">
        <v>1754</v>
      </c>
      <c r="B36" s="5" t="s">
        <v>1665</v>
      </c>
    </row>
    <row r="37" spans="1:2" x14ac:dyDescent="0.35">
      <c r="A37" s="5" t="s">
        <v>1755</v>
      </c>
      <c r="B37" s="5" t="s">
        <v>1666</v>
      </c>
    </row>
    <row r="38" spans="1:2" x14ac:dyDescent="0.35">
      <c r="A38" s="5" t="s">
        <v>1756</v>
      </c>
      <c r="B38" s="5" t="s">
        <v>1667</v>
      </c>
    </row>
    <row r="39" spans="1:2" x14ac:dyDescent="0.35">
      <c r="A39" s="5" t="s">
        <v>1757</v>
      </c>
      <c r="B39" s="5" t="s">
        <v>1668</v>
      </c>
    </row>
    <row r="40" spans="1:2" x14ac:dyDescent="0.35">
      <c r="A40" s="5" t="s">
        <v>1758</v>
      </c>
      <c r="B40" s="5" t="s">
        <v>1563</v>
      </c>
    </row>
    <row r="41" spans="1:2" x14ac:dyDescent="0.35">
      <c r="A41" s="5" t="s">
        <v>1759</v>
      </c>
      <c r="B41" s="5" t="s">
        <v>1669</v>
      </c>
    </row>
    <row r="42" spans="1:2" x14ac:dyDescent="0.35">
      <c r="A42" s="5" t="s">
        <v>1760</v>
      </c>
      <c r="B42" s="5" t="s">
        <v>1670</v>
      </c>
    </row>
    <row r="43" spans="1:2" x14ac:dyDescent="0.35">
      <c r="A43" s="5" t="s">
        <v>1761</v>
      </c>
      <c r="B43" s="5" t="s">
        <v>1671</v>
      </c>
    </row>
    <row r="44" spans="1:2" x14ac:dyDescent="0.35">
      <c r="A44" s="5" t="s">
        <v>1762</v>
      </c>
      <c r="B44" s="5" t="s">
        <v>1564</v>
      </c>
    </row>
    <row r="45" spans="1:2" x14ac:dyDescent="0.35">
      <c r="A45" s="5" t="s">
        <v>1763</v>
      </c>
      <c r="B45" s="5" t="s">
        <v>1565</v>
      </c>
    </row>
    <row r="46" spans="1:2" x14ac:dyDescent="0.35">
      <c r="A46" s="5" t="s">
        <v>1764</v>
      </c>
      <c r="B46" s="5" t="s">
        <v>1566</v>
      </c>
    </row>
    <row r="47" spans="1:2" x14ac:dyDescent="0.35">
      <c r="A47" s="5" t="s">
        <v>1765</v>
      </c>
      <c r="B47" s="5" t="s">
        <v>1567</v>
      </c>
    </row>
    <row r="48" spans="1:2" x14ac:dyDescent="0.35">
      <c r="A48" s="5" t="s">
        <v>1766</v>
      </c>
      <c r="B48" s="5" t="s">
        <v>1555</v>
      </c>
    </row>
    <row r="49" spans="1:2" x14ac:dyDescent="0.35">
      <c r="A49" s="5" t="s">
        <v>1767</v>
      </c>
      <c r="B49" s="5" t="s">
        <v>1568</v>
      </c>
    </row>
    <row r="50" spans="1:2" x14ac:dyDescent="0.35">
      <c r="A50" s="5" t="s">
        <v>1768</v>
      </c>
      <c r="B50" s="5" t="s">
        <v>1569</v>
      </c>
    </row>
    <row r="51" spans="1:2" x14ac:dyDescent="0.35">
      <c r="A51" s="5" t="s">
        <v>1769</v>
      </c>
      <c r="B51" s="5" t="s">
        <v>1570</v>
      </c>
    </row>
    <row r="52" spans="1:2" x14ac:dyDescent="0.35">
      <c r="A52" s="5" t="s">
        <v>1770</v>
      </c>
      <c r="B52" s="5" t="s">
        <v>1571</v>
      </c>
    </row>
    <row r="53" spans="1:2" x14ac:dyDescent="0.35">
      <c r="A53" s="5" t="s">
        <v>1771</v>
      </c>
      <c r="B53" s="5" t="s">
        <v>1572</v>
      </c>
    </row>
    <row r="54" spans="1:2" x14ac:dyDescent="0.35">
      <c r="A54" s="5" t="s">
        <v>1772</v>
      </c>
      <c r="B54" s="5" t="s">
        <v>1573</v>
      </c>
    </row>
    <row r="55" spans="1:2" x14ac:dyDescent="0.35">
      <c r="A55" s="5" t="s">
        <v>1773</v>
      </c>
      <c r="B55" s="5" t="s">
        <v>1574</v>
      </c>
    </row>
    <row r="56" spans="1:2" x14ac:dyDescent="0.35">
      <c r="A56" s="5" t="s">
        <v>1774</v>
      </c>
      <c r="B56" s="5" t="s">
        <v>1556</v>
      </c>
    </row>
    <row r="57" spans="1:2" x14ac:dyDescent="0.35">
      <c r="A57" s="5" t="s">
        <v>1775</v>
      </c>
      <c r="B57" s="5" t="s">
        <v>1575</v>
      </c>
    </row>
    <row r="58" spans="1:2" x14ac:dyDescent="0.35">
      <c r="A58" s="5" t="s">
        <v>1776</v>
      </c>
      <c r="B58" s="5" t="s">
        <v>1576</v>
      </c>
    </row>
    <row r="59" spans="1:2" x14ac:dyDescent="0.35">
      <c r="A59" s="5" t="s">
        <v>1777</v>
      </c>
      <c r="B59" s="5" t="s">
        <v>1577</v>
      </c>
    </row>
    <row r="60" spans="1:2" x14ac:dyDescent="0.35">
      <c r="A60" s="5" t="s">
        <v>1778</v>
      </c>
      <c r="B60" s="5" t="s">
        <v>1578</v>
      </c>
    </row>
    <row r="61" spans="1:2" x14ac:dyDescent="0.35">
      <c r="A61" s="5" t="s">
        <v>1779</v>
      </c>
      <c r="B61" s="5" t="s">
        <v>1579</v>
      </c>
    </row>
    <row r="62" spans="1:2" x14ac:dyDescent="0.35">
      <c r="A62" s="5" t="s">
        <v>1780</v>
      </c>
      <c r="B62" s="5" t="s">
        <v>1580</v>
      </c>
    </row>
    <row r="63" spans="1:2" x14ac:dyDescent="0.35">
      <c r="A63" s="5" t="s">
        <v>1781</v>
      </c>
      <c r="B63" s="5" t="s">
        <v>1581</v>
      </c>
    </row>
    <row r="64" spans="1:2" x14ac:dyDescent="0.35">
      <c r="A64" s="5" t="s">
        <v>1782</v>
      </c>
      <c r="B64" s="5" t="s">
        <v>1582</v>
      </c>
    </row>
    <row r="65" spans="1:2" x14ac:dyDescent="0.35">
      <c r="A65" s="5" t="s">
        <v>1783</v>
      </c>
      <c r="B65" s="5" t="s">
        <v>1557</v>
      </c>
    </row>
    <row r="66" spans="1:2" x14ac:dyDescent="0.35">
      <c r="A66" s="5" t="s">
        <v>1784</v>
      </c>
      <c r="B66" s="5" t="s">
        <v>1583</v>
      </c>
    </row>
    <row r="67" spans="1:2" x14ac:dyDescent="0.35">
      <c r="A67" s="5" t="s">
        <v>1785</v>
      </c>
      <c r="B67" s="5" t="s">
        <v>1584</v>
      </c>
    </row>
    <row r="68" spans="1:2" x14ac:dyDescent="0.35">
      <c r="A68" s="5" t="s">
        <v>1786</v>
      </c>
      <c r="B68" s="5" t="s">
        <v>1585</v>
      </c>
    </row>
    <row r="69" spans="1:2" x14ac:dyDescent="0.35">
      <c r="A69" s="5" t="s">
        <v>1787</v>
      </c>
      <c r="B69" s="5" t="s">
        <v>1586</v>
      </c>
    </row>
    <row r="70" spans="1:2" x14ac:dyDescent="0.35">
      <c r="A70" s="5" t="s">
        <v>1788</v>
      </c>
      <c r="B70" s="5" t="s">
        <v>1587</v>
      </c>
    </row>
    <row r="71" spans="1:2" x14ac:dyDescent="0.35">
      <c r="A71" s="5" t="s">
        <v>1789</v>
      </c>
      <c r="B71" s="5" t="s">
        <v>1588</v>
      </c>
    </row>
    <row r="72" spans="1:2" x14ac:dyDescent="0.35">
      <c r="A72" s="5" t="s">
        <v>1790</v>
      </c>
      <c r="B72" s="5" t="s">
        <v>1589</v>
      </c>
    </row>
    <row r="73" spans="1:2" x14ac:dyDescent="0.35">
      <c r="A73" s="5" t="s">
        <v>1791</v>
      </c>
      <c r="B73" s="5" t="s">
        <v>1590</v>
      </c>
    </row>
    <row r="74" spans="1:2" x14ac:dyDescent="0.35">
      <c r="A74" s="5" t="s">
        <v>1792</v>
      </c>
      <c r="B74" s="5" t="s">
        <v>1591</v>
      </c>
    </row>
    <row r="75" spans="1:2" x14ac:dyDescent="0.35">
      <c r="A75" s="5" t="s">
        <v>1793</v>
      </c>
      <c r="B75" s="5" t="s">
        <v>1558</v>
      </c>
    </row>
    <row r="76" spans="1:2" x14ac:dyDescent="0.35">
      <c r="A76" s="5" t="s">
        <v>1794</v>
      </c>
      <c r="B76" s="5" t="s">
        <v>1592</v>
      </c>
    </row>
    <row r="77" spans="1:2" x14ac:dyDescent="0.35">
      <c r="A77" s="5" t="s">
        <v>1795</v>
      </c>
      <c r="B77" s="5" t="s">
        <v>1593</v>
      </c>
    </row>
    <row r="78" spans="1:2" x14ac:dyDescent="0.35">
      <c r="A78" s="5" t="s">
        <v>1796</v>
      </c>
      <c r="B78" s="5" t="s">
        <v>1594</v>
      </c>
    </row>
    <row r="79" spans="1:2" x14ac:dyDescent="0.35">
      <c r="A79" s="5" t="s">
        <v>1797</v>
      </c>
      <c r="B79" s="5" t="s">
        <v>1595</v>
      </c>
    </row>
    <row r="80" spans="1:2" x14ac:dyDescent="0.35">
      <c r="A80" s="5" t="s">
        <v>1798</v>
      </c>
      <c r="B80" s="5" t="s">
        <v>1596</v>
      </c>
    </row>
    <row r="81" spans="1:2" x14ac:dyDescent="0.35">
      <c r="A81" s="5" t="s">
        <v>1799</v>
      </c>
      <c r="B81" s="5" t="s">
        <v>1597</v>
      </c>
    </row>
    <row r="82" spans="1:2" x14ac:dyDescent="0.35">
      <c r="A82" s="5" t="s">
        <v>1800</v>
      </c>
      <c r="B82" s="5" t="s">
        <v>1641</v>
      </c>
    </row>
    <row r="83" spans="1:2" x14ac:dyDescent="0.35">
      <c r="A83" s="5" t="s">
        <v>1801</v>
      </c>
      <c r="B83" s="5" t="s">
        <v>1598</v>
      </c>
    </row>
    <row r="84" spans="1:2" x14ac:dyDescent="0.35">
      <c r="A84" s="5" t="s">
        <v>1802</v>
      </c>
      <c r="B84" s="5" t="s">
        <v>1599</v>
      </c>
    </row>
    <row r="85" spans="1:2" x14ac:dyDescent="0.35">
      <c r="A85" s="5" t="s">
        <v>1803</v>
      </c>
      <c r="B85" s="5" t="s">
        <v>1642</v>
      </c>
    </row>
    <row r="86" spans="1:2" x14ac:dyDescent="0.35">
      <c r="A86" s="5" t="s">
        <v>1804</v>
      </c>
      <c r="B86" s="5" t="s">
        <v>1559</v>
      </c>
    </row>
    <row r="87" spans="1:2" x14ac:dyDescent="0.35">
      <c r="A87" s="5" t="s">
        <v>1805</v>
      </c>
      <c r="B87" s="5" t="s">
        <v>1600</v>
      </c>
    </row>
    <row r="88" spans="1:2" x14ac:dyDescent="0.35">
      <c r="A88" s="5" t="s">
        <v>1806</v>
      </c>
      <c r="B88" s="5" t="s">
        <v>1601</v>
      </c>
    </row>
    <row r="89" spans="1:2" x14ac:dyDescent="0.35">
      <c r="A89" s="5" t="s">
        <v>1807</v>
      </c>
      <c r="B89" s="5" t="s">
        <v>1602</v>
      </c>
    </row>
    <row r="90" spans="1:2" x14ac:dyDescent="0.35">
      <c r="A90" s="5" t="s">
        <v>1808</v>
      </c>
      <c r="B90" s="5" t="s">
        <v>1603</v>
      </c>
    </row>
    <row r="91" spans="1:2" x14ac:dyDescent="0.35">
      <c r="A91" s="5" t="s">
        <v>1809</v>
      </c>
      <c r="B91" s="5" t="s">
        <v>1604</v>
      </c>
    </row>
    <row r="92" spans="1:2" x14ac:dyDescent="0.35">
      <c r="A92" s="5" t="s">
        <v>1810</v>
      </c>
      <c r="B92" s="5" t="s">
        <v>1605</v>
      </c>
    </row>
    <row r="93" spans="1:2" x14ac:dyDescent="0.35">
      <c r="A93" s="5" t="s">
        <v>1811</v>
      </c>
      <c r="B93" s="5" t="s">
        <v>1606</v>
      </c>
    </row>
    <row r="94" spans="1:2" x14ac:dyDescent="0.35">
      <c r="A94" s="5" t="s">
        <v>1812</v>
      </c>
      <c r="B94" s="5" t="s">
        <v>1607</v>
      </c>
    </row>
    <row r="95" spans="1:2" x14ac:dyDescent="0.35">
      <c r="A95" s="5" t="s">
        <v>1813</v>
      </c>
      <c r="B95" s="5" t="s">
        <v>1560</v>
      </c>
    </row>
    <row r="96" spans="1:2" x14ac:dyDescent="0.35">
      <c r="A96" s="5" t="s">
        <v>1814</v>
      </c>
      <c r="B96" s="5" t="s">
        <v>1608</v>
      </c>
    </row>
    <row r="97" spans="1:2" x14ac:dyDescent="0.35">
      <c r="A97" s="5" t="s">
        <v>1815</v>
      </c>
      <c r="B97" s="5" t="s">
        <v>1609</v>
      </c>
    </row>
    <row r="98" spans="1:2" x14ac:dyDescent="0.35">
      <c r="A98" s="5" t="s">
        <v>1816</v>
      </c>
      <c r="B98" s="5" t="s">
        <v>1610</v>
      </c>
    </row>
    <row r="99" spans="1:2" x14ac:dyDescent="0.35">
      <c r="A99" s="5" t="s">
        <v>1817</v>
      </c>
      <c r="B99" s="5" t="s">
        <v>1611</v>
      </c>
    </row>
    <row r="100" spans="1:2" x14ac:dyDescent="0.35">
      <c r="A100" s="5" t="s">
        <v>1818</v>
      </c>
      <c r="B100" s="5" t="s">
        <v>1612</v>
      </c>
    </row>
    <row r="101" spans="1:2" x14ac:dyDescent="0.35">
      <c r="A101" s="5" t="s">
        <v>1819</v>
      </c>
      <c r="B101" s="5" t="s">
        <v>1613</v>
      </c>
    </row>
    <row r="102" spans="1:2" x14ac:dyDescent="0.35">
      <c r="A102" s="5" t="s">
        <v>1820</v>
      </c>
      <c r="B102" s="5" t="s">
        <v>1614</v>
      </c>
    </row>
    <row r="103" spans="1:2" x14ac:dyDescent="0.35">
      <c r="A103" s="5" t="s">
        <v>1821</v>
      </c>
      <c r="B103" s="5" t="s">
        <v>1615</v>
      </c>
    </row>
    <row r="104" spans="1:2" x14ac:dyDescent="0.35">
      <c r="A104" s="5" t="s">
        <v>1822</v>
      </c>
      <c r="B104" s="5" t="s">
        <v>1616</v>
      </c>
    </row>
    <row r="105" spans="1:2" x14ac:dyDescent="0.35">
      <c r="A105" s="5" t="s">
        <v>1823</v>
      </c>
      <c r="B105" s="5" t="s">
        <v>1561</v>
      </c>
    </row>
    <row r="106" spans="1:2" x14ac:dyDescent="0.35">
      <c r="A106" s="5" t="s">
        <v>1824</v>
      </c>
      <c r="B106" s="5" t="s">
        <v>1617</v>
      </c>
    </row>
    <row r="107" spans="1:2" x14ac:dyDescent="0.35">
      <c r="A107" s="5" t="s">
        <v>1825</v>
      </c>
      <c r="B107" s="5" t="s">
        <v>1618</v>
      </c>
    </row>
    <row r="108" spans="1:2" x14ac:dyDescent="0.35">
      <c r="A108" s="5" t="s">
        <v>1826</v>
      </c>
      <c r="B108" s="5" t="s">
        <v>1619</v>
      </c>
    </row>
    <row r="109" spans="1:2" x14ac:dyDescent="0.35">
      <c r="A109" s="5" t="s">
        <v>1827</v>
      </c>
      <c r="B109" s="5" t="s">
        <v>1620</v>
      </c>
    </row>
    <row r="110" spans="1:2" x14ac:dyDescent="0.35">
      <c r="A110" s="5" t="s">
        <v>1828</v>
      </c>
      <c r="B110" s="5" t="s">
        <v>1621</v>
      </c>
    </row>
    <row r="111" spans="1:2" x14ac:dyDescent="0.35">
      <c r="A111" s="5" t="s">
        <v>1829</v>
      </c>
      <c r="B111" s="5" t="s">
        <v>1622</v>
      </c>
    </row>
    <row r="112" spans="1:2" x14ac:dyDescent="0.35">
      <c r="A112" s="5" t="s">
        <v>1830</v>
      </c>
      <c r="B112" s="5" t="s">
        <v>1623</v>
      </c>
    </row>
    <row r="113" spans="1:2" x14ac:dyDescent="0.35">
      <c r="A113" s="5" t="s">
        <v>1831</v>
      </c>
      <c r="B113" s="5" t="s">
        <v>1624</v>
      </c>
    </row>
    <row r="114" spans="1:2" x14ac:dyDescent="0.35">
      <c r="A114" s="5" t="s">
        <v>1832</v>
      </c>
      <c r="B114" s="5" t="s">
        <v>1625</v>
      </c>
    </row>
    <row r="115" spans="1:2" x14ac:dyDescent="0.35">
      <c r="A115" s="5" t="s">
        <v>1833</v>
      </c>
      <c r="B115" s="5" t="s">
        <v>1639</v>
      </c>
    </row>
    <row r="116" spans="1:2" x14ac:dyDescent="0.35">
      <c r="A116" s="5" t="s">
        <v>1834</v>
      </c>
      <c r="B116" s="5" t="s">
        <v>1626</v>
      </c>
    </row>
    <row r="117" spans="1:2" x14ac:dyDescent="0.35">
      <c r="A117" s="5" t="s">
        <v>1835</v>
      </c>
      <c r="B117" s="5" t="s">
        <v>1627</v>
      </c>
    </row>
    <row r="118" spans="1:2" x14ac:dyDescent="0.35">
      <c r="A118" s="5" t="s">
        <v>1836</v>
      </c>
      <c r="B118" s="5" t="s">
        <v>1628</v>
      </c>
    </row>
    <row r="119" spans="1:2" x14ac:dyDescent="0.35">
      <c r="A119" s="5" t="s">
        <v>1837</v>
      </c>
      <c r="B119" s="5" t="s">
        <v>1629</v>
      </c>
    </row>
    <row r="120" spans="1:2" x14ac:dyDescent="0.35">
      <c r="A120" s="5" t="s">
        <v>1838</v>
      </c>
      <c r="B120" s="5" t="s">
        <v>1630</v>
      </c>
    </row>
    <row r="121" spans="1:2" x14ac:dyDescent="0.35">
      <c r="A121" s="5" t="s">
        <v>1839</v>
      </c>
      <c r="B121" s="5" t="s">
        <v>1631</v>
      </c>
    </row>
    <row r="122" spans="1:2" x14ac:dyDescent="0.35">
      <c r="A122" s="5" t="s">
        <v>1840</v>
      </c>
      <c r="B122" s="5" t="s">
        <v>1632</v>
      </c>
    </row>
    <row r="123" spans="1:2" x14ac:dyDescent="0.35">
      <c r="A123" s="5" t="s">
        <v>1841</v>
      </c>
      <c r="B123" s="5" t="s">
        <v>1675</v>
      </c>
    </row>
    <row r="124" spans="1:2" x14ac:dyDescent="0.35">
      <c r="A124" s="5" t="s">
        <v>1842</v>
      </c>
      <c r="B124" s="5" t="s">
        <v>1676</v>
      </c>
    </row>
    <row r="125" spans="1:2" x14ac:dyDescent="0.35">
      <c r="A125" s="5" t="s">
        <v>1843</v>
      </c>
      <c r="B125" s="5" t="s">
        <v>1677</v>
      </c>
    </row>
    <row r="126" spans="1:2" x14ac:dyDescent="0.35">
      <c r="A126" s="5" t="s">
        <v>1844</v>
      </c>
      <c r="B126" s="5" t="s">
        <v>1678</v>
      </c>
    </row>
    <row r="127" spans="1:2" x14ac:dyDescent="0.35">
      <c r="A127" s="5" t="s">
        <v>1845</v>
      </c>
      <c r="B127" s="5" t="s">
        <v>1679</v>
      </c>
    </row>
    <row r="128" spans="1:2" x14ac:dyDescent="0.35">
      <c r="A128" s="5" t="s">
        <v>1846</v>
      </c>
      <c r="B128" s="5" t="s">
        <v>1680</v>
      </c>
    </row>
    <row r="129" spans="1:2" x14ac:dyDescent="0.35">
      <c r="A129" s="5" t="s">
        <v>1847</v>
      </c>
      <c r="B129" s="5" t="s">
        <v>1681</v>
      </c>
    </row>
    <row r="130" spans="1:2" x14ac:dyDescent="0.35">
      <c r="A130" s="5" t="s">
        <v>1848</v>
      </c>
      <c r="B130" s="5" t="s">
        <v>1682</v>
      </c>
    </row>
    <row r="131" spans="1:2" x14ac:dyDescent="0.35">
      <c r="A131" s="5" t="s">
        <v>1849</v>
      </c>
      <c r="B131" s="5" t="s">
        <v>1683</v>
      </c>
    </row>
    <row r="132" spans="1:2" x14ac:dyDescent="0.35">
      <c r="A132" s="5" t="s">
        <v>1850</v>
      </c>
      <c r="B132" s="5" t="s">
        <v>1684</v>
      </c>
    </row>
    <row r="133" spans="1:2" x14ac:dyDescent="0.35">
      <c r="A133" s="5" t="s">
        <v>1851</v>
      </c>
      <c r="B133" s="5" t="s">
        <v>1685</v>
      </c>
    </row>
    <row r="134" spans="1:2" x14ac:dyDescent="0.35">
      <c r="A134" s="5" t="s">
        <v>1852</v>
      </c>
      <c r="B134" s="5" t="s">
        <v>1686</v>
      </c>
    </row>
    <row r="135" spans="1:2" x14ac:dyDescent="0.35">
      <c r="A135" s="5" t="s">
        <v>1853</v>
      </c>
      <c r="B135" s="5" t="s">
        <v>1687</v>
      </c>
    </row>
    <row r="136" spans="1:2" x14ac:dyDescent="0.35">
      <c r="A136" s="5" t="s">
        <v>1854</v>
      </c>
      <c r="B136" s="5" t="s">
        <v>1688</v>
      </c>
    </row>
    <row r="137" spans="1:2" x14ac:dyDescent="0.35">
      <c r="A137" s="5" t="s">
        <v>1855</v>
      </c>
      <c r="B137" s="5" t="s">
        <v>1689</v>
      </c>
    </row>
    <row r="138" spans="1:2" x14ac:dyDescent="0.35">
      <c r="A138" s="5" t="s">
        <v>1856</v>
      </c>
      <c r="B138" s="5" t="s">
        <v>1690</v>
      </c>
    </row>
    <row r="139" spans="1:2" x14ac:dyDescent="0.35">
      <c r="A139" s="5" t="s">
        <v>1857</v>
      </c>
      <c r="B139" s="5" t="s">
        <v>1691</v>
      </c>
    </row>
    <row r="140" spans="1:2" x14ac:dyDescent="0.35">
      <c r="A140" s="5" t="s">
        <v>1858</v>
      </c>
      <c r="B140" s="5" t="s">
        <v>1692</v>
      </c>
    </row>
    <row r="141" spans="1:2" x14ac:dyDescent="0.35">
      <c r="A141" s="5" t="s">
        <v>1859</v>
      </c>
      <c r="B141" s="5" t="s">
        <v>1693</v>
      </c>
    </row>
    <row r="142" spans="1:2" x14ac:dyDescent="0.35">
      <c r="A142" s="5" t="s">
        <v>1860</v>
      </c>
      <c r="B142" s="5" t="s">
        <v>1694</v>
      </c>
    </row>
    <row r="143" spans="1:2" x14ac:dyDescent="0.35">
      <c r="A143" s="5" t="s">
        <v>1861</v>
      </c>
      <c r="B143" s="5" t="s">
        <v>1695</v>
      </c>
    </row>
    <row r="144" spans="1:2" x14ac:dyDescent="0.35">
      <c r="A144" s="5" t="s">
        <v>1862</v>
      </c>
      <c r="B144" s="5" t="s">
        <v>1696</v>
      </c>
    </row>
    <row r="145" spans="1:2" x14ac:dyDescent="0.35">
      <c r="A145" s="5" t="s">
        <v>1863</v>
      </c>
      <c r="B145" s="5" t="s">
        <v>1697</v>
      </c>
    </row>
    <row r="146" spans="1:2" x14ac:dyDescent="0.35">
      <c r="A146" s="5" t="s">
        <v>1864</v>
      </c>
      <c r="B146" s="5" t="s">
        <v>1698</v>
      </c>
    </row>
    <row r="147" spans="1:2" x14ac:dyDescent="0.35">
      <c r="A147" s="5" t="s">
        <v>1865</v>
      </c>
      <c r="B147" s="5" t="s">
        <v>1699</v>
      </c>
    </row>
    <row r="148" spans="1:2" x14ac:dyDescent="0.35">
      <c r="A148" s="5" t="s">
        <v>1866</v>
      </c>
      <c r="B148" s="5" t="s">
        <v>1700</v>
      </c>
    </row>
    <row r="149" spans="1:2" x14ac:dyDescent="0.35">
      <c r="A149" s="5" t="s">
        <v>1867</v>
      </c>
      <c r="B149" s="5" t="s">
        <v>1701</v>
      </c>
    </row>
    <row r="150" spans="1:2" x14ac:dyDescent="0.35">
      <c r="A150" s="5" t="s">
        <v>1868</v>
      </c>
      <c r="B150" s="5" t="s">
        <v>1702</v>
      </c>
    </row>
    <row r="151" spans="1:2" x14ac:dyDescent="0.35">
      <c r="A151" s="5" t="s">
        <v>1869</v>
      </c>
      <c r="B151" s="5" t="s">
        <v>1703</v>
      </c>
    </row>
    <row r="152" spans="1:2" x14ac:dyDescent="0.35">
      <c r="A152" s="5" t="s">
        <v>1870</v>
      </c>
      <c r="B152" s="5" t="s">
        <v>1704</v>
      </c>
    </row>
    <row r="153" spans="1:2" x14ac:dyDescent="0.35">
      <c r="A153" s="5" t="s">
        <v>1871</v>
      </c>
      <c r="B153" s="5" t="s">
        <v>1705</v>
      </c>
    </row>
    <row r="154" spans="1:2" x14ac:dyDescent="0.35">
      <c r="A154" s="5" t="s">
        <v>1872</v>
      </c>
      <c r="B154" s="5" t="s">
        <v>1706</v>
      </c>
    </row>
    <row r="155" spans="1:2" x14ac:dyDescent="0.35">
      <c r="A155" s="5" t="s">
        <v>1873</v>
      </c>
      <c r="B155" s="5" t="s">
        <v>1707</v>
      </c>
    </row>
    <row r="156" spans="1:2" x14ac:dyDescent="0.35">
      <c r="A156" s="5" t="s">
        <v>1874</v>
      </c>
      <c r="B156" s="5" t="s">
        <v>1708</v>
      </c>
    </row>
    <row r="157" spans="1:2" x14ac:dyDescent="0.35">
      <c r="A157" s="5" t="s">
        <v>1875</v>
      </c>
      <c r="B157" s="5" t="s">
        <v>1709</v>
      </c>
    </row>
    <row r="158" spans="1:2" x14ac:dyDescent="0.35">
      <c r="A158" s="5" t="s">
        <v>1876</v>
      </c>
      <c r="B158" s="5" t="s">
        <v>1710</v>
      </c>
    </row>
    <row r="159" spans="1:2" x14ac:dyDescent="0.35">
      <c r="A159" s="5" t="s">
        <v>1877</v>
      </c>
      <c r="B159" s="5" t="s">
        <v>1711</v>
      </c>
    </row>
    <row r="160" spans="1:2" x14ac:dyDescent="0.35">
      <c r="A160" s="5" t="s">
        <v>1878</v>
      </c>
      <c r="B160" s="5" t="s">
        <v>1712</v>
      </c>
    </row>
    <row r="161" spans="1:2" x14ac:dyDescent="0.35">
      <c r="A161" s="5" t="s">
        <v>1879</v>
      </c>
      <c r="B161" s="5" t="s">
        <v>1713</v>
      </c>
    </row>
    <row r="162" spans="1:2" x14ac:dyDescent="0.35">
      <c r="A162" s="5" t="s">
        <v>1880</v>
      </c>
      <c r="B162" s="5" t="s">
        <v>1714</v>
      </c>
    </row>
    <row r="163" spans="1:2" x14ac:dyDescent="0.35">
      <c r="A163" s="5" t="s">
        <v>1881</v>
      </c>
      <c r="B163" s="5" t="s">
        <v>1715</v>
      </c>
    </row>
    <row r="164" spans="1:2" x14ac:dyDescent="0.35">
      <c r="A164" s="5" t="s">
        <v>1882</v>
      </c>
      <c r="B164" s="5" t="s">
        <v>1716</v>
      </c>
    </row>
    <row r="165" spans="1:2" x14ac:dyDescent="0.35">
      <c r="A165" s="5" t="s">
        <v>1883</v>
      </c>
      <c r="B165" s="5" t="s">
        <v>1717</v>
      </c>
    </row>
    <row r="166" spans="1:2" x14ac:dyDescent="0.35">
      <c r="A166" s="5" t="s">
        <v>1884</v>
      </c>
      <c r="B166" s="5" t="s">
        <v>1718</v>
      </c>
    </row>
    <row r="167" spans="1:2" x14ac:dyDescent="0.35">
      <c r="A167" s="5" t="s">
        <v>1885</v>
      </c>
      <c r="B167" s="5" t="s">
        <v>1719</v>
      </c>
    </row>
    <row r="168" spans="1:2" x14ac:dyDescent="0.35">
      <c r="A168" s="5" t="s">
        <v>1890</v>
      </c>
      <c r="B168" s="5" t="s">
        <v>1886</v>
      </c>
    </row>
    <row r="169" spans="1:2" x14ac:dyDescent="0.35">
      <c r="A169" s="5" t="s">
        <v>1891</v>
      </c>
      <c r="B169" s="5" t="s">
        <v>1887</v>
      </c>
    </row>
    <row r="170" spans="1:2" x14ac:dyDescent="0.35">
      <c r="A170" s="5" t="s">
        <v>1892</v>
      </c>
      <c r="B170" s="5" t="s">
        <v>1888</v>
      </c>
    </row>
    <row r="171" spans="1:2" x14ac:dyDescent="0.35">
      <c r="A171" s="5" t="s">
        <v>1893</v>
      </c>
      <c r="B171" s="5" t="s">
        <v>1889</v>
      </c>
    </row>
    <row r="173" spans="1:2" x14ac:dyDescent="0.35">
      <c r="A173" s="9" t="s">
        <v>1894</v>
      </c>
    </row>
  </sheetData>
  <sortState xmlns:xlrd2="http://schemas.microsoft.com/office/spreadsheetml/2017/richdata2" ref="A2:B122">
    <sortCondition ref="A122"/>
  </sortState>
  <dataValidations count="1">
    <dataValidation type="custom" allowBlank="1" showInputMessage="1" showErrorMessage="1" prompt=" - Sequence length is limited to 125mer. " sqref="B145:B154 B91:B121 B2:B86" xr:uid="{228C557D-874B-43FC-9306-48ABA4EC20CA}">
      <formula1>LT(LEN(B2),(126))</formula1>
    </dataValidation>
  </dataValidation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F c E A A B Q S w M E F A A C A A g A J I t l W P Z f 4 u 6 k A A A A 9 w A A A B I A H A B D b 2 5 m a W c v U G F j a 2 F n Z S 5 4 b W w g o h g A K K A U A A A A A A A A A A A A A A A A A A A A A A A A A A A A h Y + 9 D o I w G E V f h X S n f z g Y 8 l E G V 0 l M i M a 1 K R U b o R h a L O / m 4 C P 5 C m I U d X O 8 5 5 7 h 3 v v 1 B v n Y N t F F 9 8 5 0 N k M M U x R p q 7 r K 2 D p D g z / E S 5 Q L 2 E h 1 k r W O J t m 6 d H R V h o 7 e n 1 N C Q g g 4 J L j r a 8 I p Z W R f r E t 1 1 K 1 E H 9 n 8 l 2 N j n Z d W a S R g 9 x o j O G Z s g T n n C a Z A Z g q F s V + D T 4 O f 7 Q + E 1 d D 4 o d d C 2 3 h b A p k j k P c J 8 Q B Q S w M E F A A C A A g A J I t l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C S L Z V g y X 4 W S U Q E A A H k E A A A T A B w A R m 9 y b X V s Y X M v U 2 V j d G l v b j E u b S C i G A A o o B Q A A A A A A A A A A A A A A A A A A A A A A A A A A A D N k V F L w z A U h Z 8 t 9 D + E 7 K W F U m h B E E d f 7 B w I I p P u z c q I 6 d 0 W S Z O S 3 M r K 2 H 8 3 W z e d I g h D c H l I w r k h 5 z v 3 W u A o t C J F f y Z D 3 / M 9 u 2 Q G K i L q R h s k G Z G A v k f c K n R r O D h l y l 4 k x G O j 6 1 z L t l Y 2 W N 8 L B X Y n 3 Q j F T B e M h X u S a 4 W g 0 A Y 0 v y 4 n 2 m K l e T k x + t X 5 2 d I A 7 7 g U a l E 2 r A E z q w y b Y 1 n c z S q G r O z 9 Y 1 w h D S O i W i k P e 5 J e p u E m 9 D 2 h j s G O 4 Q d 0 j x + k I T 3 H D F e / R u D a w P + R q 9 G 4 I B Z Z I 8 G W W 5 Q T B 4 F g M T m T G D u W E 3 N o X I K x P w b J 7 V s 8 0 r y t H e Q f E / e u e + S n E U h R C w S T 0 Q s a k X 3 b s j Q i t 4 r r y v 2 Y b Z N E 5 L H V C A V 2 E r L P a / y g F T y H U U 8 / o P m S q Y V L N u 0 a o B / z m B q m 7 F y b / V C 2 R R v 0 U a P 1 m v Z q 4 t z R V d x 0 V 7 i J y E F P v + j H D f 1 m N 3 w H U E s B A i 0 A F A A C A A g A J I t l W P Z f 4 u 6 k A A A A 9 w A A A B I A A A A A A A A A A A A A A A A A A A A A A E N v b m Z p Z y 9 Q Y W N r Y W d l L n h t b F B L A Q I t A B Q A A g A I A C S L Z V g P y u m r p A A A A O k A A A A T A A A A A A A A A A A A A A A A A P A A A A B b Q 2 9 u d G V u d F 9 U e X B l c 1 0 u e G 1 s U E s B A i 0 A F A A C A A g A J I t l W D J f h Z J R A Q A A e Q Q A A B M A A A A A A A A A A A A A A A A A 4 Q E A A E Z v c m 1 1 b G F z L 1 N l Y 3 R p b 2 4 x L m 1 Q S w U G A A A A A A M A A w D C A A A A f w M A A A A A E A E A A O + 7 v z w / e G 1 s I H Z l c n N p b 2 4 9 I j E u M C I g Z W 5 j b 2 R p b m c 9 I n V 0 Z i 0 4 I j 8 + P F B l c m 1 p c 3 N p b 2 5 M a X N 0 I H h t b G 5 z O n h z Z D 0 i a H R 0 c D o v L 3 d 3 d y 5 3 M y 5 v c m c v M j A w M S 9 Y T U x T Y 2 h l b W E i I H h t b G 5 z O n h z a T 0 i a H R 0 c D o v L 3 d 3 d y 5 3 M y 5 v c m c v M j A w M S 9 Y T U x T Y 2 h l b W E t a W 5 z d G F u Y 2 U i P j x D Y W 5 F d m F s d W F 0 Z U Z 1 d H V y Z V B h Y 2 t h Z 2 V z P m Z h b H N l P C 9 D Y W 5 F d m F s d W F 0 Z U Z 1 d H V y Z V B h Y 2 t h Z 2 V z P j x G a X J l d 2 F s b E V u Y W J s Z W Q + d H J 1 Z T w v R m l y Z X d h b G x F b m F i b G V k P j w v U G V y b W l z c 2 l v b k x p c 3 Q + x h 4 A A A A A A A C k H g A A 7 7 u / P D 9 4 b W w g d m V y c 2 l v b j 0 i M S 4 w I i B l b m N v Z G l u Z z 0 i d X R m L T g i P z 4 8 T G 9 j Y W x Q Y W N r Y W d l T W V 0 Y W R h d G F G a W x l I H h t b G 5 z O n h z Z D 0 i a H R 0 c D o v L 3 d 3 d y 5 3 M y 5 v c m c v M j A w M S 9 Y T U x T Y 2 h l b W E i I H h t b G 5 z O n h z a T 0 i a H R 0 c D o v L 3 d 3 d y 5 3 M y 5 v c m c v M j A w M S 9 Y T U x T Y 2 h l b W E t a W 5 z d G F u Y 2 U i P j x J d G V t c z 4 8 S X R l b T 4 8 S X R l b U x v Y 2 F 0 a W 9 u P j x J d G V t V H l w Z T 5 B b G x G b 3 J t d W x h c z w v S X R l b V R 5 c G U + P E l 0 Z W 1 Q Y X R o I C 8 + P C 9 J d G V t T G 9 j Y X R p b 2 4 + P F N 0 Y W J s Z U V u d H J p Z X M + P E V u d H J 5 I F R 5 c G U 9 I l J l b G F 0 a W 9 u c 2 h p c H M i I F Z h b H V l P S J z Q U F B Q U F B P T 0 i I C 8 + P C 9 T d G F i b G V F b n R y a W V z P j w v S X R l b T 4 8 S X R l b T 4 8 S X R l b U x v Y 2 F 0 a W 9 u P j x J d G V t V H l w Z T 5 G b 3 J t d W x h P C 9 J d G V t V H l w Z T 4 8 S X R l b V B h d G g + U 2 V j d G l v b j E v a W 1 w b 3 J 0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U 2 h l Z X Q y I i A v P j x F b n R y e S B U e X B l P S J S Z W N v d m V y e V R h c m d l d E N v b H V t b i I g V m F s d W U 9 I m w z I i A v P j x F b n R y e S B U e X B l P S J S Z W N v d m V y e V R h c m d l d F J v d y I g V m F s d W U 9 I m w y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w N V Q y M j o w N z o 1 M y 4 y M j E 2 M z g 5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l t c G 9 y d C 9 B d X R v U m V t b 3 Z l Z E N v b H V t b n M x L n t D b 2 x 1 b W 4 x L D B 9 J n F 1 b 3 Q 7 X S w m c X V v d D t D b 2 x 1 b W 5 D b 3 V u d C Z x d W 9 0 O z o x L C Z x d W 9 0 O 0 t l e U N v b H V t b k 5 h b W V z J n F 1 b 3 Q 7 O l t d L C Z x d W 9 0 O 0 N v b H V t b k l k Z W 5 0 a X R p Z X M m c X V v d D s 6 W y Z x d W 9 0 O 1 N l Y 3 R p b 2 4 x L 2 l t c G 9 y d C 9 B d X R v U m V t b 3 Z l Z E N v b H V t b n M x L n t D b 2 x 1 b W 4 x L D B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p b X B v c n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a W 1 w b 3 J 0 J T I w K D I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U 2 h l Z X Q z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y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w N V Q y M j o w O D o y O S 4 x O D U w N z M 5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l t c G 9 y d C A o M i k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p b X B v c n Q g K D I p L 0 F 1 d G 9 S Z W 1 v d m V k Q 2 9 s d W 1 u c z E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l t c G 9 y d C U y M C g y K S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b 3 J l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U 2 h l Z X Q 0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E 5 N C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C 0 w M y 0 w N V Q y M j o x M z o w M i 4 4 N j g w N j M y W i I g L z 4 8 R W 5 0 c n k g V H l w Z T 0 i R m l s b E N v b H V t b l R 5 c G V z I i B W Y W x 1 Z T 0 i c 0 J n P T 0 i I C 8 + P E V u d H J 5 I F R 5 c G U 9 I k Z p b G x D b 2 x 1 b W 5 O Y W 1 l c y I g V m F s d W U 9 I n N b J n F 1 b 3 Q 7 Q 2 9 s d W 1 u M S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E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v c m U v Q X V 0 b 1 J l b W 9 2 Z W R D b 2 x 1 b W 5 z M S 5 7 Q 2 9 s d W 1 u M S w w f S Z x d W 9 0 O 1 0 s J n F 1 b 3 Q 7 Q 2 9 s d W 1 u Q 2 9 1 b n Q m c X V v d D s 6 M S w m c X V v d D t L Z X l D b 2 x 1 b W 5 O Y W 1 l c y Z x d W 9 0 O z p b X S w m c X V v d D t D b 2 x 1 b W 5 J Z G V u d G l 0 a W V z J n F 1 b 3 Q 7 O l s m c X V v d D t T Z W N 0 a W 9 u M S 9 j b 3 J l L 0 F 1 d G 9 S Z W 1 v d m V k Q 2 9 s d W 1 u c z E u e 0 N v b H V t b j E s M H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v c m U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G V z d D E 8 L 0 l 0 Z W 1 Q Y X R o P j w v S X R l b U x v Y 2 F 0 a W 9 u P j x T d G F i b G V F b n R y a W V z P j x F b n R y e S B U e X B l P S J J c 1 B y a X Z h d G U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w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x h c 3 R V c G R h d G V k I i B W Y W x 1 Z T 0 i Z D I w M j Q t M D M t M D V U M j I 6 M j M 6 M D E u N D k 4 O D k 5 N V o i I C 8 + P E V u d H J 5 I F R 5 c G U 9 I k Z p b G x T d G F 0 d X M i I F Z h b H V l P S J z Q 2 9 t c G x l d G U i I C 8 + P C 9 T d G F i b G V F b n R y a W V z P j w v S X R l b T 4 8 S X R l b T 4 8 S X R l b U x v Y 2 F 0 a W 9 u P j x J d G V t V H l w Z T 5 G b 3 J t d W x h P C 9 J d G V t V H l w Z T 4 8 S X R l b V B h d G g + U 2 V j d G l v b j E v d G V z d D E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b 3 R o Z X J z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l J l Y 2 9 2 Z X J 5 V G F y Z 2 V 0 U 2 h l Z X Q i I F Z h b H V l P S J z U 2 h l Z X Q 2 I i A v P j x F b n R y e S B U e X B l P S J S Z W N v d m V y e V R h c m d l d E N v b H V t b i I g V m F s d W U 9 I m w x I i A v P j x F b n R y e S B U e X B l P S J S Z W N v d m V y e V R h c m d l d F J v d y I g V m F s d W U 9 I m w x I i A v P j x F b n R y e S B U e X B l P S J G a W x s Z W R D b 2 1 w b G V 0 Z V J l c 3 V s d F R v V 2 9 y a 3 N o Z W V 0 I i B W Y W x 1 Z T 0 i b D E i I C 8 + P E V u d H J 5 I F R 5 c G U 9 I k F k Z G V k V G 9 E Y X R h T W 9 k Z W w i I F Z h b H V l P S J s M C I g L z 4 8 R W 5 0 c n k g V H l w Z T 0 i R m l s b E N v d W 5 0 I i B W Y W x 1 Z T 0 i b D I 2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0 L T A z L T A 1 V D I y O j I 0 O j A z L j Q y M D M 3 M D h a I i A v P j x F b n R y e S B U e X B l P S J G a W x s Q 2 9 s d W 1 u V H l w Z X M i I F Z h b H V l P S J z Q m d Z P S I g L z 4 8 R W 5 0 c n k g V H l w Z T 0 i R m l s b E N v b H V t b k 5 h b W V z I i B W Y W x 1 Z T 0 i c 1 s m c X V v d D t D b 2 x 1 b W 4 x J n F 1 b 3 Q 7 L C Z x d W 9 0 O 0 N v b H V t b j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v d G h l c n M v Q X V 0 b 1 J l b W 9 2 Z W R D b 2 x 1 b W 5 z M S 5 7 Q 2 9 s d W 1 u M S w w f S Z x d W 9 0 O y w m c X V v d D t T Z W N 0 a W 9 u M S 9 v d G h l c n M v Q X V 0 b 1 J l b W 9 2 Z W R D b 2 x 1 b W 5 z M S 5 7 Q 2 9 s d W 1 u M i w x f S Z x d W 9 0 O 1 0 s J n F 1 b 3 Q 7 Q 2 9 s d W 1 u Q 2 9 1 b n Q m c X V v d D s 6 M i w m c X V v d D t L Z X l D b 2 x 1 b W 5 O Y W 1 l c y Z x d W 9 0 O z p b X S w m c X V v d D t D b 2 x 1 b W 5 J Z G V u d G l 0 a W V z J n F 1 b 3 Q 7 O l s m c X V v d D t T Z W N 0 a W 9 u M S 9 v d G h l c n M v Q X V 0 b 1 J l b W 9 2 Z W R D b 2 x 1 b W 5 z M S 5 7 Q 2 9 s d W 1 u M S w w f S Z x d W 9 0 O y w m c X V v d D t T Z W N 0 a W 9 u M S 9 v d G h l c n M v Q X V 0 b 1 J l b W 9 2 Z W R D b 2 x 1 b W 5 z M S 5 7 Q 2 9 s d W 1 u M i w x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b 3 R o Z X J z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9 0 a G V y c y 9 D a G F u Z 2 V k J T I w V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N o A A A A B A A A A 0 I y d 3 w E V 0 R G M e g D A T 8 K X 6 w E A A A B i O 6 A / E 9 2 T S Z j m t o Q y i p S 8 A A A A A A I A A A A A A A N m A A D A A A A A E A A A A O d e c T n y f + H U O y V J I U k S W D A A A A A A B I A A A K A A A A A Q A A A A G P E 6 H u b L 5 T Q M G 1 / b 2 O 6 / N l A A A A A Y j x + v l d T u F 1 X 2 2 6 s f 4 9 b A t A j V W H k t j W t q V e p K B l j 6 h M e t L g 8 i 0 R c O L 4 j M y 8 J h E d M 0 b l G H q F S i 3 P z B J / k C X d o T q K T g R g v q V u I b f b 6 Q Q j e o d x Q A A A C g 6 6 v D M 7 E r m n J 7 k b l G N D M k a c u c / w = = < / D a t a M a s h u p > 
</file>

<file path=customXml/itemProps1.xml><?xml version="1.0" encoding="utf-8"?>
<ds:datastoreItem xmlns:ds="http://schemas.openxmlformats.org/officeDocument/2006/customXml" ds:itemID="{5F00ACB3-FE21-493B-BEFD-299ACEAAD18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Hilbert</vt:lpstr>
      <vt:lpstr>G-Clef</vt:lpstr>
      <vt:lpstr>NuSpring</vt:lpstr>
      <vt:lpstr>nDFS</vt:lpstr>
      <vt:lpstr>Hor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feifer, Wolfgang</dc:creator>
  <cp:lastModifiedBy>Pfeifer, Wolfgang</cp:lastModifiedBy>
  <dcterms:created xsi:type="dcterms:W3CDTF">2024-02-27T17:58:09Z</dcterms:created>
  <dcterms:modified xsi:type="dcterms:W3CDTF">2024-03-18T15:10:03Z</dcterms:modified>
</cp:coreProperties>
</file>